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19200" windowHeight="11000" tabRatio="500"/>
  </bookViews>
  <sheets>
    <sheet name="Behavioral data" sheetId="1" r:id="rId1"/>
    <sheet name="Neurons of different species" sheetId="4" r:id="rId2"/>
    <sheet name="D. melanogaster Or49a and Or85f" sheetId="3" r:id="rId3"/>
    <sheet name="Calcium Imaging data" sheetId="2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10" i="4" l="1"/>
  <c r="AD10" i="4"/>
  <c r="Y10" i="4"/>
  <c r="X10" i="4"/>
  <c r="S10" i="4"/>
  <c r="R10" i="4"/>
  <c r="M10" i="4"/>
  <c r="L10" i="4"/>
  <c r="G10" i="4"/>
  <c r="AE9" i="4"/>
  <c r="AD9" i="4"/>
  <c r="Y9" i="4"/>
  <c r="X9" i="4"/>
  <c r="S9" i="4"/>
  <c r="R9" i="4"/>
  <c r="M9" i="4"/>
  <c r="L9" i="4"/>
  <c r="G9" i="4"/>
  <c r="AE8" i="4"/>
  <c r="AD8" i="4"/>
  <c r="Y8" i="4"/>
  <c r="X8" i="4"/>
  <c r="S8" i="4"/>
  <c r="R8" i="4"/>
  <c r="M8" i="4"/>
  <c r="L8" i="4"/>
  <c r="G8" i="4"/>
  <c r="AE7" i="4"/>
  <c r="AD7" i="4"/>
  <c r="Y7" i="4"/>
  <c r="X7" i="4"/>
  <c r="S7" i="4"/>
  <c r="R7" i="4"/>
  <c r="M7" i="4"/>
  <c r="L7" i="4"/>
  <c r="G7" i="4"/>
  <c r="AE6" i="4"/>
  <c r="AD6" i="4"/>
  <c r="Y6" i="4"/>
  <c r="X6" i="4"/>
  <c r="S6" i="4"/>
  <c r="R6" i="4"/>
  <c r="M6" i="4"/>
  <c r="L6" i="4"/>
  <c r="G6" i="4"/>
  <c r="AE5" i="4"/>
  <c r="AD5" i="4"/>
  <c r="Y5" i="4"/>
  <c r="X5" i="4"/>
  <c r="S5" i="4"/>
  <c r="R5" i="4"/>
  <c r="M5" i="4"/>
  <c r="L5" i="4"/>
  <c r="G5" i="4"/>
  <c r="AE4" i="4"/>
  <c r="AD4" i="4"/>
  <c r="Y4" i="4"/>
  <c r="X4" i="4"/>
  <c r="S4" i="4"/>
  <c r="R4" i="4"/>
  <c r="M4" i="4"/>
  <c r="L4" i="4"/>
  <c r="G4" i="4"/>
  <c r="K237" i="3"/>
  <c r="E237" i="3"/>
  <c r="K236" i="3"/>
  <c r="E236" i="3"/>
  <c r="K235" i="3"/>
  <c r="E235" i="3"/>
  <c r="K234" i="3"/>
  <c r="E234" i="3"/>
  <c r="K233" i="3"/>
  <c r="E233" i="3"/>
  <c r="K232" i="3"/>
  <c r="E232" i="3"/>
  <c r="K231" i="3"/>
  <c r="E231" i="3"/>
  <c r="K230" i="3"/>
  <c r="E230" i="3"/>
  <c r="K229" i="3"/>
  <c r="E229" i="3"/>
  <c r="K228" i="3"/>
  <c r="E228" i="3"/>
  <c r="K227" i="3"/>
  <c r="E227" i="3"/>
  <c r="K226" i="3"/>
  <c r="E226" i="3"/>
  <c r="K225" i="3"/>
  <c r="E225" i="3"/>
  <c r="K224" i="3"/>
  <c r="E224" i="3"/>
  <c r="K223" i="3"/>
  <c r="E223" i="3"/>
  <c r="K222" i="3"/>
  <c r="E222" i="3"/>
  <c r="K221" i="3"/>
  <c r="E221" i="3"/>
  <c r="K220" i="3"/>
  <c r="E220" i="3"/>
  <c r="K219" i="3"/>
  <c r="E219" i="3"/>
  <c r="K218" i="3"/>
  <c r="E218" i="3"/>
  <c r="K217" i="3"/>
  <c r="E217" i="3"/>
  <c r="K216" i="3"/>
  <c r="E216" i="3"/>
  <c r="K215" i="3"/>
  <c r="E215" i="3"/>
  <c r="K214" i="3"/>
  <c r="E214" i="3"/>
  <c r="K213" i="3"/>
  <c r="E213" i="3"/>
  <c r="K212" i="3"/>
  <c r="E212" i="3"/>
  <c r="K211" i="3"/>
  <c r="E211" i="3"/>
  <c r="K210" i="3"/>
  <c r="E210" i="3"/>
  <c r="K209" i="3"/>
  <c r="E209" i="3"/>
  <c r="K208" i="3"/>
  <c r="E208" i="3"/>
  <c r="K207" i="3"/>
  <c r="E207" i="3"/>
  <c r="K206" i="3"/>
  <c r="E206" i="3"/>
  <c r="K205" i="3"/>
  <c r="E205" i="3"/>
  <c r="K204" i="3"/>
  <c r="E204" i="3"/>
  <c r="K203" i="3"/>
  <c r="E203" i="3"/>
  <c r="K202" i="3"/>
  <c r="E202" i="3"/>
  <c r="K201" i="3"/>
  <c r="E201" i="3"/>
  <c r="K200" i="3"/>
  <c r="E200" i="3"/>
  <c r="K199" i="3"/>
  <c r="E199" i="3"/>
  <c r="K198" i="3"/>
  <c r="E198" i="3"/>
  <c r="K197" i="3"/>
  <c r="E197" i="3"/>
  <c r="K196" i="3"/>
  <c r="E196" i="3"/>
  <c r="K195" i="3"/>
  <c r="E195" i="3"/>
  <c r="K194" i="3"/>
  <c r="E194" i="3"/>
  <c r="K193" i="3"/>
  <c r="E193" i="3"/>
  <c r="K192" i="3"/>
  <c r="E192" i="3"/>
  <c r="K191" i="3"/>
  <c r="E191" i="3"/>
  <c r="K190" i="3"/>
  <c r="E190" i="3"/>
  <c r="K189" i="3"/>
  <c r="E189" i="3"/>
  <c r="K188" i="3"/>
  <c r="E188" i="3"/>
  <c r="K187" i="3"/>
  <c r="E187" i="3"/>
  <c r="K186" i="3"/>
  <c r="E186" i="3"/>
  <c r="K185" i="3"/>
  <c r="E185" i="3"/>
  <c r="K184" i="3"/>
  <c r="E184" i="3"/>
  <c r="K183" i="3"/>
  <c r="E183" i="3"/>
  <c r="K182" i="3"/>
  <c r="E182" i="3"/>
  <c r="K181" i="3"/>
  <c r="E181" i="3"/>
  <c r="K180" i="3"/>
  <c r="E180" i="3"/>
  <c r="K179" i="3"/>
  <c r="E179" i="3"/>
  <c r="K178" i="3"/>
  <c r="E178" i="3"/>
  <c r="K177" i="3"/>
  <c r="E177" i="3"/>
  <c r="K176" i="3"/>
  <c r="E176" i="3"/>
  <c r="K175" i="3"/>
  <c r="E175" i="3"/>
  <c r="K174" i="3"/>
  <c r="E174" i="3"/>
  <c r="K173" i="3"/>
  <c r="E173" i="3"/>
  <c r="K172" i="3"/>
  <c r="E172" i="3"/>
  <c r="K171" i="3"/>
  <c r="E171" i="3"/>
  <c r="K170" i="3"/>
  <c r="E170" i="3"/>
  <c r="K169" i="3"/>
  <c r="E169" i="3"/>
  <c r="K168" i="3"/>
  <c r="E168" i="3"/>
  <c r="K167" i="3"/>
  <c r="E167" i="3"/>
  <c r="K166" i="3"/>
  <c r="E166" i="3"/>
  <c r="K165" i="3"/>
  <c r="E165" i="3"/>
  <c r="K164" i="3"/>
  <c r="E164" i="3"/>
  <c r="K163" i="3"/>
  <c r="E163" i="3"/>
  <c r="K162" i="3"/>
  <c r="E162" i="3"/>
  <c r="K161" i="3"/>
  <c r="E161" i="3"/>
  <c r="K160" i="3"/>
  <c r="E160" i="3"/>
  <c r="K159" i="3"/>
  <c r="E159" i="3"/>
  <c r="K158" i="3"/>
  <c r="E158" i="3"/>
  <c r="K157" i="3"/>
  <c r="E157" i="3"/>
  <c r="K156" i="3"/>
  <c r="E156" i="3"/>
  <c r="K155" i="3"/>
  <c r="E155" i="3"/>
  <c r="K154" i="3"/>
  <c r="E154" i="3"/>
  <c r="K153" i="3"/>
  <c r="E153" i="3"/>
  <c r="K152" i="3"/>
  <c r="E152" i="3"/>
  <c r="K151" i="3"/>
  <c r="E151" i="3"/>
  <c r="K150" i="3"/>
  <c r="E150" i="3"/>
  <c r="K149" i="3"/>
  <c r="E149" i="3"/>
  <c r="K148" i="3"/>
  <c r="E148" i="3"/>
  <c r="K147" i="3"/>
  <c r="E147" i="3"/>
  <c r="K146" i="3"/>
  <c r="E146" i="3"/>
  <c r="K145" i="3"/>
  <c r="E145" i="3"/>
  <c r="K144" i="3"/>
  <c r="E144" i="3"/>
  <c r="K143" i="3"/>
  <c r="E143" i="3"/>
  <c r="K142" i="3"/>
  <c r="E142" i="3"/>
  <c r="K141" i="3"/>
  <c r="E141" i="3"/>
  <c r="K140" i="3"/>
  <c r="E140" i="3"/>
  <c r="K139" i="3"/>
  <c r="E139" i="3"/>
  <c r="K138" i="3"/>
  <c r="E138" i="3"/>
  <c r="K137" i="3"/>
  <c r="E137" i="3"/>
  <c r="K136" i="3"/>
  <c r="E136" i="3"/>
  <c r="K135" i="3"/>
  <c r="E135" i="3"/>
  <c r="K134" i="3"/>
  <c r="E134" i="3"/>
  <c r="K133" i="3"/>
  <c r="E133" i="3"/>
  <c r="K132" i="3"/>
  <c r="E132" i="3"/>
  <c r="K131" i="3"/>
  <c r="E131" i="3"/>
  <c r="K130" i="3"/>
  <c r="E130" i="3"/>
  <c r="K129" i="3"/>
  <c r="E129" i="3"/>
  <c r="K128" i="3"/>
  <c r="E128" i="3"/>
  <c r="K127" i="3"/>
  <c r="E127" i="3"/>
  <c r="K126" i="3"/>
  <c r="E126" i="3"/>
  <c r="K125" i="3"/>
  <c r="E125" i="3"/>
  <c r="K124" i="3"/>
  <c r="E124" i="3"/>
  <c r="K123" i="3"/>
  <c r="E123" i="3"/>
  <c r="K122" i="3"/>
  <c r="E122" i="3"/>
  <c r="K121" i="3"/>
  <c r="E121" i="3"/>
  <c r="K120" i="3"/>
  <c r="E120" i="3"/>
  <c r="K119" i="3"/>
  <c r="E119" i="3"/>
  <c r="K118" i="3"/>
  <c r="E118" i="3"/>
  <c r="K117" i="3"/>
  <c r="E117" i="3"/>
  <c r="K116" i="3"/>
  <c r="E116" i="3"/>
  <c r="K115" i="3"/>
  <c r="E115" i="3"/>
  <c r="K114" i="3"/>
  <c r="E114" i="3"/>
  <c r="K113" i="3"/>
  <c r="E113" i="3"/>
  <c r="K112" i="3"/>
  <c r="E112" i="3"/>
  <c r="K111" i="3"/>
  <c r="E111" i="3"/>
  <c r="K110" i="3"/>
  <c r="E110" i="3"/>
  <c r="K109" i="3"/>
  <c r="E109" i="3"/>
  <c r="K108" i="3"/>
  <c r="E108" i="3"/>
  <c r="K107" i="3"/>
  <c r="E107" i="3"/>
  <c r="K106" i="3"/>
  <c r="E106" i="3"/>
  <c r="K105" i="3"/>
  <c r="E105" i="3"/>
  <c r="K104" i="3"/>
  <c r="E104" i="3"/>
  <c r="K103" i="3"/>
  <c r="E103" i="3"/>
  <c r="K102" i="3"/>
  <c r="E102" i="3"/>
  <c r="K101" i="3"/>
  <c r="E101" i="3"/>
  <c r="K100" i="3"/>
  <c r="E100" i="3"/>
  <c r="K99" i="3"/>
  <c r="E99" i="3"/>
  <c r="K98" i="3"/>
  <c r="E98" i="3"/>
  <c r="K97" i="3"/>
  <c r="E97" i="3"/>
  <c r="K96" i="3"/>
  <c r="E96" i="3"/>
  <c r="K95" i="3"/>
  <c r="E95" i="3"/>
  <c r="K94" i="3"/>
  <c r="E94" i="3"/>
  <c r="K93" i="3"/>
  <c r="E93" i="3"/>
  <c r="K92" i="3"/>
  <c r="E92" i="3"/>
  <c r="K91" i="3"/>
  <c r="E91" i="3"/>
  <c r="K90" i="3"/>
  <c r="E90" i="3"/>
  <c r="K89" i="3"/>
  <c r="E89" i="3"/>
  <c r="K88" i="3"/>
  <c r="E88" i="3"/>
  <c r="K87" i="3"/>
  <c r="E87" i="3"/>
  <c r="K86" i="3"/>
  <c r="E86" i="3"/>
  <c r="K85" i="3"/>
  <c r="E85" i="3"/>
  <c r="K84" i="3"/>
  <c r="E84" i="3"/>
  <c r="K83" i="3"/>
  <c r="E83" i="3"/>
  <c r="K82" i="3"/>
  <c r="E82" i="3"/>
  <c r="K81" i="3"/>
  <c r="E81" i="3"/>
  <c r="K80" i="3"/>
  <c r="E80" i="3"/>
  <c r="K79" i="3"/>
  <c r="E79" i="3"/>
  <c r="K78" i="3"/>
  <c r="E78" i="3"/>
  <c r="K77" i="3"/>
  <c r="E77" i="3"/>
  <c r="K76" i="3"/>
  <c r="E76" i="3"/>
  <c r="K75" i="3"/>
  <c r="E75" i="3"/>
  <c r="K74" i="3"/>
  <c r="E74" i="3"/>
  <c r="K73" i="3"/>
  <c r="E73" i="3"/>
  <c r="K72" i="3"/>
  <c r="E72" i="3"/>
  <c r="K71" i="3"/>
  <c r="E71" i="3"/>
  <c r="K70" i="3"/>
  <c r="E70" i="3"/>
  <c r="K69" i="3"/>
  <c r="E69" i="3"/>
  <c r="K68" i="3"/>
  <c r="E68" i="3"/>
  <c r="K67" i="3"/>
  <c r="E67" i="3"/>
  <c r="K66" i="3"/>
  <c r="E66" i="3"/>
  <c r="K65" i="3"/>
  <c r="E65" i="3"/>
  <c r="K64" i="3"/>
  <c r="E64" i="3"/>
  <c r="K63" i="3"/>
  <c r="E63" i="3"/>
  <c r="K62" i="3"/>
  <c r="E62" i="3"/>
  <c r="K61" i="3"/>
  <c r="E61" i="3"/>
  <c r="K60" i="3"/>
  <c r="E60" i="3"/>
  <c r="K59" i="3"/>
  <c r="E59" i="3"/>
  <c r="K58" i="3"/>
  <c r="E58" i="3"/>
  <c r="K57" i="3"/>
  <c r="E57" i="3"/>
  <c r="K56" i="3"/>
  <c r="E56" i="3"/>
  <c r="K55" i="3"/>
  <c r="E55" i="3"/>
  <c r="K54" i="3"/>
  <c r="E54" i="3"/>
  <c r="K53" i="3"/>
  <c r="E53" i="3"/>
  <c r="K52" i="3"/>
  <c r="E52" i="3"/>
  <c r="K51" i="3"/>
  <c r="E51" i="3"/>
  <c r="K50" i="3"/>
  <c r="E50" i="3"/>
  <c r="K49" i="3"/>
  <c r="E49" i="3"/>
  <c r="K48" i="3"/>
  <c r="E48" i="3"/>
  <c r="K47" i="3"/>
  <c r="E47" i="3"/>
  <c r="K46" i="3"/>
  <c r="E46" i="3"/>
  <c r="K45" i="3"/>
  <c r="E45" i="3"/>
  <c r="K44" i="3"/>
  <c r="E44" i="3"/>
  <c r="K43" i="3"/>
  <c r="E43" i="3"/>
  <c r="K42" i="3"/>
  <c r="E42" i="3"/>
  <c r="K41" i="3"/>
  <c r="E41" i="3"/>
  <c r="K40" i="3"/>
  <c r="E40" i="3"/>
  <c r="K39" i="3"/>
  <c r="E39" i="3"/>
  <c r="K38" i="3"/>
  <c r="E38" i="3"/>
  <c r="K37" i="3"/>
  <c r="E37" i="3"/>
  <c r="K36" i="3"/>
  <c r="E36" i="3"/>
  <c r="K35" i="3"/>
  <c r="E35" i="3"/>
  <c r="K34" i="3"/>
  <c r="E34" i="3"/>
  <c r="K33" i="3"/>
  <c r="E33" i="3"/>
  <c r="K32" i="3"/>
  <c r="E32" i="3"/>
  <c r="K31" i="3"/>
  <c r="E31" i="3"/>
  <c r="K30" i="3"/>
  <c r="E30" i="3"/>
  <c r="K29" i="3"/>
  <c r="E29" i="3"/>
  <c r="K28" i="3"/>
  <c r="E28" i="3"/>
  <c r="K27" i="3"/>
  <c r="E27" i="3"/>
  <c r="K26" i="3"/>
  <c r="E26" i="3"/>
  <c r="K25" i="3"/>
  <c r="E25" i="3"/>
  <c r="K24" i="3"/>
  <c r="E24" i="3"/>
  <c r="K23" i="3"/>
  <c r="E23" i="3"/>
  <c r="K22" i="3"/>
  <c r="E22" i="3"/>
  <c r="K21" i="3"/>
  <c r="E21" i="3"/>
  <c r="K20" i="3"/>
  <c r="E20" i="3"/>
  <c r="K19" i="3"/>
  <c r="E19" i="3"/>
  <c r="K18" i="3"/>
  <c r="E18" i="3"/>
  <c r="K17" i="3"/>
  <c r="E17" i="3"/>
  <c r="K16" i="3"/>
  <c r="E16" i="3"/>
  <c r="K15" i="3"/>
  <c r="E15" i="3"/>
  <c r="K14" i="3"/>
  <c r="E14" i="3"/>
  <c r="K13" i="3"/>
  <c r="E13" i="3"/>
  <c r="K12" i="3"/>
  <c r="E12" i="3"/>
  <c r="K11" i="3"/>
  <c r="E11" i="3"/>
  <c r="K10" i="3"/>
  <c r="E10" i="3"/>
  <c r="K9" i="3"/>
  <c r="E9" i="3"/>
  <c r="K8" i="3"/>
  <c r="E8" i="3"/>
  <c r="K7" i="3"/>
  <c r="E7" i="3"/>
  <c r="K6" i="3"/>
  <c r="E6" i="3"/>
  <c r="K5" i="3"/>
  <c r="E5" i="3"/>
  <c r="K4" i="3"/>
  <c r="E4" i="3"/>
</calcChain>
</file>

<file path=xl/sharedStrings.xml><?xml version="1.0" encoding="utf-8"?>
<sst xmlns="http://schemas.openxmlformats.org/spreadsheetml/2006/main" count="478" uniqueCount="360">
  <si>
    <t>L. boulardi</t>
  </si>
  <si>
    <t>L. heterotoma</t>
  </si>
  <si>
    <t>Asobara tabida</t>
  </si>
  <si>
    <t>Asobara japonica</t>
  </si>
  <si>
    <t>Trichopria spec.</t>
  </si>
  <si>
    <t>p-values</t>
  </si>
  <si>
    <t>0.002</t>
  </si>
  <si>
    <t>0.92</t>
  </si>
  <si>
    <t>0.55</t>
  </si>
  <si>
    <t>0.99</t>
  </si>
  <si>
    <t>Null hypothesis: Oviposition index equals 0, flies do not care about parasitoid odor</t>
  </si>
  <si>
    <t>p-value</t>
  </si>
  <si>
    <t>0.43</t>
  </si>
  <si>
    <t>0.16</t>
  </si>
  <si>
    <t>0.1</t>
  </si>
  <si>
    <t>Null hypothesis: Attraction index equals 0, flies do not care about parasitoid odor</t>
  </si>
  <si>
    <t>Attraction indices when larvae were tested with odors of different parasitoid wasp species (1:maximum attractive, 0: neutral, -1: maximum repellent)</t>
  </si>
  <si>
    <t>Oviposition indices when ovipositing females were tested with odors of different parasitoid wasp species (1:maximum attractive, 0: neutral, -1: maximum repellent)</t>
  </si>
  <si>
    <t>Null hypothesis: Attraction index equals 0, larvae do not care about parasitoid odor</t>
  </si>
  <si>
    <t>Attraction indices when larvae of different Drosophila species were tested with odors of Leptopilina boulardi (1:maximum attractive, 0: neutral, -1: maximum repellent)</t>
  </si>
  <si>
    <t>D. melanogaster</t>
  </si>
  <si>
    <t xml:space="preserve">D. simulanus </t>
  </si>
  <si>
    <t>D. mauritiana</t>
  </si>
  <si>
    <t>D. virilis</t>
  </si>
  <si>
    <t>D. suzukii</t>
  </si>
  <si>
    <t>0.69</t>
  </si>
  <si>
    <t>0.64</t>
  </si>
  <si>
    <t>Attraction indices when adult flies were tested with odors of different parasitoid wasp species (1:maximum attractive, 0: neutral, -1: maximum repellent)</t>
  </si>
  <si>
    <t>t-maze assay</t>
  </si>
  <si>
    <t>trap assay</t>
  </si>
  <si>
    <t>0.004</t>
  </si>
  <si>
    <t>0.008</t>
  </si>
  <si>
    <t>0.03</t>
  </si>
  <si>
    <t>Oviposition indices when females of different Drosophila species were tested with odors of Leptopilina boulardi (1:maximum attractive, 0: neutral, -1: maximum repellent)</t>
  </si>
  <si>
    <t>wt @23°C</t>
  </si>
  <si>
    <t>wt @30°C</t>
  </si>
  <si>
    <t>orco-</t>
  </si>
  <si>
    <t>Oviposition indices when ovipositing females lacking functional Ors were tested with odors of L. boulardi (1:maximum attractive, 0: neutral, -1: maximum repellent)</t>
  </si>
  <si>
    <t>Attraction indices when larvae lacking functional Ors were tested with odors of L. boulardi (1:maximum attractive, 0: neutral, -1: maximum repellent)</t>
  </si>
  <si>
    <t>Oviposition indices with wasp odor when either Or49a or Or85f were silenced with shibire (1:maximum attractive, 0: neutral, -1: maximum repellent)</t>
  </si>
  <si>
    <t>Attraction indices with wasp odor of larvae whenOr49a was silenced with shibire (1:maximum attractive, 0: neutral, -1: maximum repellent)</t>
  </si>
  <si>
    <t>Attraction indices with ethyl butyrate of larvae when Or49a was silenced with shibire (1:maximum attractive, 0: neutral, -1: maximum repellent)</t>
  </si>
  <si>
    <t>Oviposition</t>
  </si>
  <si>
    <t>WT</t>
  </si>
  <si>
    <t>Or49aGal4/ChR-AUS</t>
  </si>
  <si>
    <t>Or49aGal4</t>
  </si>
  <si>
    <t>Or49aGal4/shibireUAS@23°C</t>
  </si>
  <si>
    <t>Or49aGal4/shibireUAS@30°C</t>
  </si>
  <si>
    <t>shibireUAS @30c</t>
  </si>
  <si>
    <t>or49Gal4a @30°C</t>
  </si>
  <si>
    <t>shibireUAS@30c</t>
  </si>
  <si>
    <t>or49aGal4@30°C</t>
  </si>
  <si>
    <t>Or85fGal4/shibireUAS@30c</t>
  </si>
  <si>
    <t>Or85fGal4/shibireUAS@23°C</t>
  </si>
  <si>
    <t>Or85fGal4@30°C</t>
  </si>
  <si>
    <t>Oviposition assay with blue light, when Or49a was coexpressed with channelrhodopsin (1: light attractive, 0 light neutral, -1: light repulsive)</t>
  </si>
  <si>
    <t>Or85f-Gal4/ChR-AUS</t>
  </si>
  <si>
    <t>Or85f-Gal4</t>
  </si>
  <si>
    <t>ChR-UAS</t>
  </si>
  <si>
    <t>Single sensillum responses of a neuron that misexpresses either Or49a or Or85f. Numbers depict spikes/s (compared to the spikes/s before stimulus application)</t>
  </si>
  <si>
    <t>Or49a</t>
  </si>
  <si>
    <t xml:space="preserve"> </t>
  </si>
  <si>
    <t>Or85f</t>
  </si>
  <si>
    <t>Fly1</t>
  </si>
  <si>
    <t>Fly2</t>
  </si>
  <si>
    <t>Fly3</t>
  </si>
  <si>
    <t>average</t>
  </si>
  <si>
    <t>(+)-borneol</t>
  </si>
  <si>
    <t>(-)-borneol</t>
  </si>
  <si>
    <t>(+)-2-pentanol</t>
  </si>
  <si>
    <t>(1R)-(+)-fenchyl alcohol</t>
  </si>
  <si>
    <t>(R)-(-)-1-octen-3-ol</t>
  </si>
  <si>
    <t>(R)-Sulcatol</t>
  </si>
  <si>
    <t>(S)-Sulcatol</t>
  </si>
  <si>
    <t>1-octadecanol</t>
  </si>
  <si>
    <t>1-pentadecanol</t>
  </si>
  <si>
    <t>1-penten-3-ol</t>
  </si>
  <si>
    <t>1,2-hexanediol</t>
  </si>
  <si>
    <t>1,4-butanediol</t>
  </si>
  <si>
    <t>2-methyl-1-propanol</t>
  </si>
  <si>
    <t>2-nonanol</t>
  </si>
  <si>
    <t>2-​(4-​hydroxyphenyl)​ethanol</t>
  </si>
  <si>
    <t>2-​(ethylamino)​ethanol</t>
  </si>
  <si>
    <t>2-cyclohexylethanol</t>
  </si>
  <si>
    <t>2-​dimethylaminoethanol</t>
  </si>
  <si>
    <t>2-ethylfenchol</t>
  </si>
  <si>
    <t>2-methyl-1-butanol</t>
  </si>
  <si>
    <t>2-methylisoborneol</t>
  </si>
  <si>
    <t>2-​Phenoxyethanol</t>
  </si>
  <si>
    <t>2,3-butanediol</t>
  </si>
  <si>
    <t>3-methyl-2-butenol</t>
  </si>
  <si>
    <t>3-(methylthio)-1-propanol</t>
  </si>
  <si>
    <t>3-ethylphenol</t>
  </si>
  <si>
    <t>3-nitrophenol</t>
  </si>
  <si>
    <t>4-allyl-1,2-dimethoxybenzene</t>
  </si>
  <si>
    <t>4-​ethylcatechol</t>
  </si>
  <si>
    <t>4-ethylguaiacol</t>
  </si>
  <si>
    <t>4-ethylphenol</t>
  </si>
  <si>
    <t>4-ethylresorcinol</t>
  </si>
  <si>
    <t>4-​methyl-​1-​pentanol</t>
  </si>
  <si>
    <t>4-​penten-​1-​ol</t>
  </si>
  <si>
    <t>4-phenyl-2-butanol</t>
  </si>
  <si>
    <t>4-vinylphenol</t>
  </si>
  <si>
    <t>Butylated hydroxytoluene</t>
  </si>
  <si>
    <t>Cis-2-hexen-1-ol</t>
  </si>
  <si>
    <t>Cis-2-penten-1-ol</t>
  </si>
  <si>
    <t>Cis-5-octen-1-ol</t>
  </si>
  <si>
    <t>Decahydro-2-naphthol</t>
  </si>
  <si>
    <t>Furan-3-methanol</t>
  </si>
  <si>
    <t>Furfuryl alcohol</t>
  </si>
  <si>
    <t>Guaiacol</t>
  </si>
  <si>
    <t>Isoborneol</t>
  </si>
  <si>
    <t>Methyl cyclohexanol</t>
  </si>
  <si>
    <t>Methyl isoeugenol</t>
  </si>
  <si>
    <t>phytol</t>
  </si>
  <si>
    <t>z-11-hexadecen-1-ol</t>
  </si>
  <si>
    <t>(-)-ethyl-L-lactate</t>
  </si>
  <si>
    <t>1-octen-​3-​yl butyrate</t>
  </si>
  <si>
    <t>2-methylbutanoate</t>
  </si>
  <si>
    <t>2-pentyl butyrate</t>
  </si>
  <si>
    <t>3-methylbutylhexanoate</t>
  </si>
  <si>
    <t>3-methyl-2-butenyl-3-methyl butanoate</t>
  </si>
  <si>
    <t>3-methyl-2-butenyl butanoate</t>
  </si>
  <si>
    <t>4-​penten-​1-​yl-​acetate</t>
  </si>
  <si>
    <t>4-pentyl butanoate</t>
  </si>
  <si>
    <t>Acetic acid-2-pentyl ester</t>
  </si>
  <si>
    <t>Allyl isothiocyanate</t>
  </si>
  <si>
    <t>Benzoic acid isopropyl ester</t>
  </si>
  <si>
    <t>Benzy lvalerate</t>
  </si>
  <si>
    <t>Bornyl acetate</t>
  </si>
  <si>
    <t>Butyl isovalerate</t>
  </si>
  <si>
    <t>Cis-2-penten-1-yl acetate</t>
  </si>
  <si>
    <t>Cis-3-hexenyl-3-methylbutanoate</t>
  </si>
  <si>
    <t>Cis-3-hexenyl formate</t>
  </si>
  <si>
    <t>Cis-3-hexenyl hexanoate</t>
  </si>
  <si>
    <t>Cis-3-hexenyl salicylate</t>
  </si>
  <si>
    <t>Dimethyl succinate</t>
  </si>
  <si>
    <t>Ethyl 3-(methythio) propionate</t>
  </si>
  <si>
    <t>Ethyl cinnamate</t>
  </si>
  <si>
    <t>Ethyl crotonate</t>
  </si>
  <si>
    <t>Ethyl formate</t>
  </si>
  <si>
    <t>Ethyl gallate</t>
  </si>
  <si>
    <t>Ethyl isobutyrate</t>
  </si>
  <si>
    <t>Ethyl isovalerate</t>
  </si>
  <si>
    <t>Ethyl lactate</t>
  </si>
  <si>
    <t>Ethyl octanoate</t>
  </si>
  <si>
    <t>Ethyl tiglate</t>
  </si>
  <si>
    <t>Heptyl acetate</t>
  </si>
  <si>
    <t>Hexenyl-cis-3-valerate</t>
  </si>
  <si>
    <t>Hexyl isovalerate</t>
  </si>
  <si>
    <t>Isoamyl benzoate</t>
  </si>
  <si>
    <t>Isoamyl butyrate</t>
  </si>
  <si>
    <t>Isoamyl isovalerate</t>
  </si>
  <si>
    <t>isoamyl propionate</t>
  </si>
  <si>
    <t>Isoamyl valerate</t>
  </si>
  <si>
    <t>Isobutyl-2-methyl butyrate</t>
  </si>
  <si>
    <t>Isobutyl benzoate</t>
  </si>
  <si>
    <t>Isobutyl butyrate</t>
  </si>
  <si>
    <t>Isobutyl isobutyrate</t>
  </si>
  <si>
    <t>Isobutyl Isovalerate</t>
  </si>
  <si>
    <t>isobutyl tiglate</t>
  </si>
  <si>
    <t>isopropylisovalerate</t>
  </si>
  <si>
    <t>Isopropyl myristate</t>
  </si>
  <si>
    <t>isopropyl tiglate</t>
  </si>
  <si>
    <t>isopropyl valerate</t>
  </si>
  <si>
    <t>Methyl trans-3-hexenoate</t>
  </si>
  <si>
    <t>n-​Amyl valerate</t>
  </si>
  <si>
    <t>n-butyl propionate</t>
  </si>
  <si>
    <t>n-​Caproic acid trans-​2-​hexen-​1-​yl ester</t>
  </si>
  <si>
    <t>Octyl acetate</t>
  </si>
  <si>
    <t>Pentyl valerate</t>
  </si>
  <si>
    <t>Prenyl acetate</t>
  </si>
  <si>
    <t>Preny isobutyrate</t>
  </si>
  <si>
    <t>Protocatechuic acid ethyl ester</t>
  </si>
  <si>
    <t>Trans-2-butenyl acetate</t>
  </si>
  <si>
    <t>Trans-3-hexenyl acetate</t>
  </si>
  <si>
    <t>triacetin</t>
  </si>
  <si>
    <t>2-butenoic acid</t>
  </si>
  <si>
    <t>2-methyl-2-pentenoic acid</t>
  </si>
  <si>
    <t xml:space="preserve">2-oxovaleric acid </t>
  </si>
  <si>
    <t>2,2-thiodiacetic acid</t>
  </si>
  <si>
    <t>3-​(4-​Hydroxyphenyl)​propionic acid</t>
  </si>
  <si>
    <t>3-​Hexenoic acid,​ (3Z)​-​</t>
  </si>
  <si>
    <t>3-​Methylpentanoic acid</t>
  </si>
  <si>
    <t>3,3-dimethyl acrylic acid</t>
  </si>
  <si>
    <t>3,​4-​Dihydroxyhydrocinnamic acid</t>
  </si>
  <si>
    <t>4-methyl-trans-2-pentenoic acid</t>
  </si>
  <si>
    <t>4-methylvaleric acid</t>
  </si>
  <si>
    <t>5-bromovaleric acid</t>
  </si>
  <si>
    <t>Acetylsalicylic acid</t>
  </si>
  <si>
    <t>Acrylic acid</t>
  </si>
  <si>
    <t>Caffeic acid</t>
  </si>
  <si>
    <t>Ferulic acid</t>
  </si>
  <si>
    <t>Heptanoic acid</t>
  </si>
  <si>
    <t>Isobutyric acid</t>
  </si>
  <si>
    <t>Nonanoic acid</t>
  </si>
  <si>
    <t>p-​Coumaric acid</t>
  </si>
  <si>
    <t>phenylacetic acid</t>
  </si>
  <si>
    <t>pyuvic acid</t>
  </si>
  <si>
    <t>Stearic acid</t>
  </si>
  <si>
    <t>Trans-2-methyl-2-butenoic acid</t>
  </si>
  <si>
    <t>Trans-3-hexanoic acid</t>
  </si>
  <si>
    <t>taurine</t>
  </si>
  <si>
    <t>Z-11-hexadecenoic acid</t>
  </si>
  <si>
    <t>(+)-nootkatone</t>
  </si>
  <si>
    <t>(-)-menthone</t>
  </si>
  <si>
    <t>(-)-camphor</t>
  </si>
  <si>
    <t>(±)​-​4-​Dodecanolide</t>
  </si>
  <si>
    <t>(1R)-(-)-fenchone</t>
  </si>
  <si>
    <t>2-Butanone</t>
  </si>
  <si>
    <t>2-​Hydroxy-​3-​methyl-​2-​cyclopenten-​1-​one</t>
  </si>
  <si>
    <t>2-pyrrolidinone</t>
  </si>
  <si>
    <t>2,5-hexanedione</t>
  </si>
  <si>
    <t>3-heptanone</t>
  </si>
  <si>
    <t>3-hexanone</t>
  </si>
  <si>
    <t>3-octanone</t>
  </si>
  <si>
    <t>6-pentadecanone</t>
  </si>
  <si>
    <t>6,​10-​Dimethyl-​5,​9-​undecadien-​2-​one</t>
  </si>
  <si>
    <t>Acetovanillone</t>
  </si>
  <si>
    <t>Acetylacetone</t>
  </si>
  <si>
    <t>Actinidine</t>
  </si>
  <si>
    <t>Beta-​Ionone</t>
  </si>
  <si>
    <t>Beta-propiolacton</t>
  </si>
  <si>
    <t>Cyclopentanone</t>
  </si>
  <si>
    <t>Delta-​Dodecalactone</t>
  </si>
  <si>
    <t>Delta-​Valerolactam</t>
  </si>
  <si>
    <t>Gamma-heptalactone</t>
  </si>
  <si>
    <t>Gamma-hexalactone</t>
  </si>
  <si>
    <t>Iridomyrmecin</t>
  </si>
  <si>
    <t>Levoglucosenone</t>
  </si>
  <si>
    <t>Musk ketone</t>
  </si>
  <si>
    <t>Neptalactone</t>
  </si>
  <si>
    <t>quercetin</t>
  </si>
  <si>
    <t>trans-3-octen-2-one</t>
  </si>
  <si>
    <t>(±)​-​Citronellal</t>
  </si>
  <si>
    <t>2-​Ethylbutanal</t>
  </si>
  <si>
    <t>Acetal</t>
  </si>
  <si>
    <t>Acrolein</t>
  </si>
  <si>
    <t>Cuminaldehyde</t>
  </si>
  <si>
    <t>Furfural</t>
  </si>
  <si>
    <t>Propionaldehyde</t>
  </si>
  <si>
    <t>Salicylaldehyde</t>
  </si>
  <si>
    <t>Valeraldehyde</t>
  </si>
  <si>
    <t>Vanillin</t>
  </si>
  <si>
    <t>1-methyl-2-pyrrolidine</t>
  </si>
  <si>
    <t>1-methylindole</t>
  </si>
  <si>
    <t>1,4-diaminobutane</t>
  </si>
  <si>
    <t>2-acetylpyridine</t>
  </si>
  <si>
    <t>2-methylindole</t>
  </si>
  <si>
    <t>2,3-diethyl pyrazine</t>
  </si>
  <si>
    <t>2,5-dimethyl pyrazine</t>
  </si>
  <si>
    <t>5-methylindole</t>
  </si>
  <si>
    <t>6-isopropylquinoline</t>
  </si>
  <si>
    <t>6-methylquinoline</t>
  </si>
  <si>
    <t>7-methylindole</t>
  </si>
  <si>
    <t>Benzothiazole</t>
  </si>
  <si>
    <t>Butylamine</t>
  </si>
  <si>
    <t>Ethylamine</t>
  </si>
  <si>
    <t>Ethylene diamine</t>
  </si>
  <si>
    <t>Heptylamine</t>
  </si>
  <si>
    <t>Hexylamine</t>
  </si>
  <si>
    <t>Isobutylamine</t>
  </si>
  <si>
    <t>isopentylamine</t>
  </si>
  <si>
    <t>N,​N-​diethyl-​3-​methylbenzamide</t>
  </si>
  <si>
    <t>Pentylamine</t>
  </si>
  <si>
    <t>Phenethylamine</t>
  </si>
  <si>
    <t>propylamine</t>
  </si>
  <si>
    <t>pyrrole</t>
  </si>
  <si>
    <t>pyrrolidine</t>
  </si>
  <si>
    <t>(+)-alpha-pinene</t>
  </si>
  <si>
    <t>(+)-beta-pinene</t>
  </si>
  <si>
    <t>(+)-calarene</t>
  </si>
  <si>
    <t>(+)-limonene oxide</t>
  </si>
  <si>
    <t>(+)-longifolene</t>
  </si>
  <si>
    <t>(-)-alpha-pinene</t>
  </si>
  <si>
    <t>(E)-beta-ocimene</t>
  </si>
  <si>
    <t>Alpha-​humulene</t>
  </si>
  <si>
    <t>Beta-elemene</t>
  </si>
  <si>
    <t>Beta-humulene</t>
  </si>
  <si>
    <t>Farnesene</t>
  </si>
  <si>
    <t>Gamma-terpinene</t>
  </si>
  <si>
    <t>Isoprene</t>
  </si>
  <si>
    <t>Para-cymene</t>
  </si>
  <si>
    <t>Valencene</t>
  </si>
  <si>
    <t>1-bromoeicosane</t>
  </si>
  <si>
    <t>1-bromohexane</t>
  </si>
  <si>
    <t>1-bromopentadecane</t>
  </si>
  <si>
    <t>1-octadecene</t>
  </si>
  <si>
    <t>2,6-10-trimethyl dodecane</t>
  </si>
  <si>
    <t>2-n-propylfuran</t>
  </si>
  <si>
    <t>Octacosane</t>
  </si>
  <si>
    <t>Tetradecane</t>
  </si>
  <si>
    <t>Undecane</t>
  </si>
  <si>
    <t>4-allylanisole</t>
  </si>
  <si>
    <t>croton oil</t>
  </si>
  <si>
    <t>Di(ethylene glycol)​ ethyl ether</t>
  </si>
  <si>
    <t>Dimethyl sulfide</t>
  </si>
  <si>
    <t>Iodoform</t>
  </si>
  <si>
    <t>Myristicin</t>
  </si>
  <si>
    <t>Sandelholz-​oil</t>
  </si>
  <si>
    <t>Single sensillum recordings of the neuron that is co-localized with the neuron responding to wasp odor</t>
  </si>
  <si>
    <t>ab10A/or67a</t>
  </si>
  <si>
    <t>D.melanogaster</t>
  </si>
  <si>
    <t>D. simulans</t>
  </si>
  <si>
    <t>Diagnostic odor</t>
  </si>
  <si>
    <t>Average</t>
  </si>
  <si>
    <t>SD</t>
  </si>
  <si>
    <t>Phenyethyl alcohol</t>
  </si>
  <si>
    <t>Pentyl acetate</t>
  </si>
  <si>
    <t>Pentanoic acid</t>
  </si>
  <si>
    <t>6-methyl-5-hepen-2-one</t>
  </si>
  <si>
    <t>Methyl benzoate</t>
  </si>
  <si>
    <t>Benzaldehyde</t>
  </si>
  <si>
    <t>3-methyl-2-buten-1-ol</t>
  </si>
  <si>
    <t>Larvae</t>
  </si>
  <si>
    <t>ChR-AUS</t>
  </si>
  <si>
    <t>Attraction indices with blue light of larvae when Or49a was coexpressed with channelrhodopsin (1:maximum attractive, 0: neutral, -1: maximum repellent)</t>
  </si>
  <si>
    <t>For pairwise comparison with Dunn's multiple comparison with selected pairs see Fig. 4</t>
  </si>
  <si>
    <t>L.heterotoma</t>
  </si>
  <si>
    <t>Asobara japonica?</t>
  </si>
  <si>
    <t>Oviposition indices when D. melanogaster females  were tested with odors of different parasitoid wasp species (1:maximum attractive, 0: neutral, -1: maximum repellent)</t>
  </si>
  <si>
    <t>Asobara tabidae</t>
  </si>
  <si>
    <t>Trichopria</t>
  </si>
  <si>
    <t>Attraction indices when D. melanogaster larvae  were tested with odors of different parasitoid wasp species (1:maximum attractive, 0: neutral, -1: maximum repellent)</t>
  </si>
  <si>
    <t>ACTIN -4</t>
  </si>
  <si>
    <t>IRID -4</t>
  </si>
  <si>
    <t>NEPT -5</t>
  </si>
  <si>
    <t>Fly 1</t>
  </si>
  <si>
    <t>Fly 2</t>
  </si>
  <si>
    <t>Fly 3</t>
  </si>
  <si>
    <t>Fly 4</t>
  </si>
  <si>
    <t>Fly 5</t>
  </si>
  <si>
    <t>Fly 6</t>
  </si>
  <si>
    <t>MEAN</t>
  </si>
  <si>
    <t>SEM</t>
  </si>
  <si>
    <t>Or49a,GC3.0</t>
  </si>
  <si>
    <t>GH146,GC3.0</t>
  </si>
  <si>
    <t>under the control of Or49a-GAL4. Data have been normalized to the maximum response in each fly over the complete odorset used.</t>
  </si>
  <si>
    <t xml:space="preserve">Fig. 2F: Calcium imaging of odor-evoked responses of olfactory sensory neurons in glomerulus DL4 via GCaMP3.0 expression </t>
  </si>
  <si>
    <t>under the control of GH146-GAL4. Data have been normalized to the maximum response in each fly over the complete odorset used.</t>
  </si>
  <si>
    <t xml:space="preserve">Fig. 2F: Calcium imaging of odor-evoked responses of projection neurons in glomerulus DL4 via GCaMP3.0 expression </t>
  </si>
  <si>
    <t>Refers to Fig 5c and S9 Fig</t>
  </si>
  <si>
    <r>
      <t>Refers to Fig</t>
    </r>
    <r>
      <rPr>
        <sz val="11"/>
        <color theme="1"/>
        <rFont val="Calibri"/>
        <family val="2"/>
        <scheme val="minor"/>
      </rPr>
      <t xml:space="preserve"> 2d</t>
    </r>
    <r>
      <rPr>
        <sz val="11"/>
        <color theme="1"/>
        <rFont val="Calibri"/>
        <family val="2"/>
        <scheme val="minor"/>
      </rPr>
      <t xml:space="preserve"> and S4_Fig</t>
    </r>
  </si>
  <si>
    <t>Refers to Fig 2F</t>
  </si>
  <si>
    <t>Refers to Fig 5d</t>
  </si>
  <si>
    <t>Refers to Fig 5b</t>
  </si>
  <si>
    <t>Refers to Fig 4d</t>
  </si>
  <si>
    <t>Refers to Fig 4c</t>
  </si>
  <si>
    <t>Refers to Fig 4b</t>
  </si>
  <si>
    <t>Refers to Fig 4a</t>
  </si>
  <si>
    <t>Refers to Fig 1a</t>
  </si>
  <si>
    <t>Refers to Fig 1a and 5b</t>
  </si>
  <si>
    <t>Refers to Fig 1b</t>
  </si>
  <si>
    <t>Refers to Fig 1b and 5b</t>
  </si>
  <si>
    <t>(-)iridomyrm.</t>
  </si>
  <si>
    <t>Oviposition indices when ovipositing females were tested with the ligands of Or49a and Or85f</t>
  </si>
  <si>
    <t>&lt;0.05</t>
  </si>
  <si>
    <t>(R)-actinidine</t>
  </si>
  <si>
    <t>Refers to S8_Fig</t>
  </si>
  <si>
    <t>Attraction indices when larvae were tested with the ligands of Or49a and Or8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0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">
    <xf numFmtId="0" fontId="0" fillId="0" borderId="0" xfId="0"/>
    <xf numFmtId="0" fontId="5" fillId="0" borderId="0" xfId="55"/>
    <xf numFmtId="1" fontId="5" fillId="0" borderId="0" xfId="55" applyNumberFormat="1"/>
    <xf numFmtId="0" fontId="5" fillId="0" borderId="0" xfId="55" applyFont="1"/>
    <xf numFmtId="0" fontId="6" fillId="0" borderId="0" xfId="55" applyFont="1"/>
    <xf numFmtId="0" fontId="7" fillId="0" borderId="0" xfId="55" applyFont="1"/>
    <xf numFmtId="0" fontId="8" fillId="0" borderId="0" xfId="55" applyFont="1"/>
    <xf numFmtId="0" fontId="9" fillId="0" borderId="0" xfId="55" applyFont="1"/>
    <xf numFmtId="0" fontId="10" fillId="0" borderId="0" xfId="55" applyFont="1"/>
    <xf numFmtId="0" fontId="11" fillId="0" borderId="0" xfId="55" applyFont="1"/>
    <xf numFmtId="0" fontId="12" fillId="0" borderId="0" xfId="55" applyFont="1"/>
    <xf numFmtId="0" fontId="2" fillId="0" borderId="0" xfId="55" applyFont="1"/>
    <xf numFmtId="0" fontId="2" fillId="0" borderId="0" xfId="0" applyFont="1" applyAlignment="1">
      <alignment horizontal="left"/>
    </xf>
    <xf numFmtId="164" fontId="13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13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4" fontId="13" fillId="2" borderId="0" xfId="0" applyNumberFormat="1" applyFont="1" applyFill="1" applyAlignment="1">
      <alignment horizontal="left"/>
    </xf>
    <xf numFmtId="164" fontId="13" fillId="3" borderId="0" xfId="0" applyNumberFormat="1" applyFont="1" applyFill="1" applyAlignment="1">
      <alignment horizontal="left"/>
    </xf>
    <xf numFmtId="164" fontId="2" fillId="3" borderId="0" xfId="0" applyNumberFormat="1" applyFont="1" applyFill="1" applyAlignment="1">
      <alignment horizontal="left"/>
    </xf>
    <xf numFmtId="0" fontId="0" fillId="0" borderId="0" xfId="0" applyFill="1"/>
    <xf numFmtId="164" fontId="0" fillId="0" borderId="0" xfId="0" applyNumberFormat="1"/>
  </cellXfs>
  <cellStyles count="104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Besuchter Link" xfId="87" builtinId="9" hidden="1"/>
    <cellStyle name="Besuchter Link" xfId="89" builtinId="9" hidden="1"/>
    <cellStyle name="Besuchter Link" xfId="91" builtinId="9" hidden="1"/>
    <cellStyle name="Besuchter Link" xfId="93" builtinId="9" hidden="1"/>
    <cellStyle name="Besuchter Link" xfId="95" builtinId="9" hidden="1"/>
    <cellStyle name="Besuchter Link" xfId="97" builtinId="9" hidden="1"/>
    <cellStyle name="Besuchter Link" xfId="99" builtinId="9" hidden="1"/>
    <cellStyle name="Besuchter Link" xfId="101" builtinId="9" hidden="1"/>
    <cellStyle name="Besuchter Link" xfId="103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Standard" xfId="0" builtinId="0"/>
    <cellStyle name="Standard 2" xfId="5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7"/>
  <sheetViews>
    <sheetView tabSelected="1" topLeftCell="A56" workbookViewId="0">
      <selection activeCell="H77" sqref="H77"/>
    </sheetView>
  </sheetViews>
  <sheetFormatPr baseColWidth="10" defaultColWidth="11" defaultRowHeight="15" x14ac:dyDescent="0"/>
  <sheetData>
    <row r="1" spans="1:6">
      <c r="A1" t="s">
        <v>27</v>
      </c>
    </row>
    <row r="2" spans="1:6">
      <c r="B2" t="s">
        <v>28</v>
      </c>
      <c r="C2" t="s">
        <v>29</v>
      </c>
    </row>
    <row r="3" spans="1:6">
      <c r="B3">
        <v>-0.56666666666666665</v>
      </c>
      <c r="C3">
        <v>-3.3333333333333333E-2</v>
      </c>
    </row>
    <row r="4" spans="1:6">
      <c r="B4">
        <v>-6.6666666666666666E-2</v>
      </c>
      <c r="C4">
        <v>0.1</v>
      </c>
    </row>
    <row r="5" spans="1:6">
      <c r="B5">
        <v>6.6666666666666666E-2</v>
      </c>
      <c r="C5">
        <v>-0.23333333333333334</v>
      </c>
    </row>
    <row r="6" spans="1:6">
      <c r="B6">
        <v>0.53333333333333333</v>
      </c>
      <c r="C6">
        <v>0.23333333333333334</v>
      </c>
      <c r="F6" t="s">
        <v>352</v>
      </c>
    </row>
    <row r="7" spans="1:6">
      <c r="B7">
        <v>-6.6666666666666666E-2</v>
      </c>
      <c r="C7">
        <v>-0.1</v>
      </c>
    </row>
    <row r="8" spans="1:6">
      <c r="B8">
        <v>0.33333333333333331</v>
      </c>
      <c r="C8">
        <v>0.26666666666666666</v>
      </c>
    </row>
    <row r="9" spans="1:6">
      <c r="B9">
        <v>-0.7</v>
      </c>
      <c r="C9">
        <v>-0.26666666666666666</v>
      </c>
    </row>
    <row r="10" spans="1:6">
      <c r="B10">
        <v>0.26666666666666666</v>
      </c>
      <c r="C10">
        <v>0.4</v>
      </c>
    </row>
    <row r="11" spans="1:6">
      <c r="B11">
        <v>-0.13333333333333333</v>
      </c>
      <c r="C11">
        <v>0</v>
      </c>
    </row>
    <row r="12" spans="1:6">
      <c r="B12">
        <v>-0.1</v>
      </c>
      <c r="C12">
        <v>0</v>
      </c>
    </row>
    <row r="14" spans="1:6">
      <c r="A14" t="s">
        <v>5</v>
      </c>
      <c r="B14" t="s">
        <v>25</v>
      </c>
      <c r="C14" t="s">
        <v>26</v>
      </c>
      <c r="D14" t="s">
        <v>15</v>
      </c>
    </row>
    <row r="18" spans="1:17">
      <c r="A18" t="s">
        <v>17</v>
      </c>
      <c r="O18" t="s">
        <v>37</v>
      </c>
    </row>
    <row r="19" spans="1:17">
      <c r="B19" t="s">
        <v>0</v>
      </c>
      <c r="C19" t="s">
        <v>1</v>
      </c>
      <c r="D19" t="s">
        <v>2</v>
      </c>
      <c r="E19" t="s">
        <v>3</v>
      </c>
      <c r="F19" t="s">
        <v>4</v>
      </c>
      <c r="O19" t="s">
        <v>36</v>
      </c>
    </row>
    <row r="20" spans="1:17">
      <c r="B20">
        <v>-0.24242424242424243</v>
      </c>
      <c r="C20">
        <v>-0.14285714285714285</v>
      </c>
      <c r="D20">
        <v>-0.39393939393939392</v>
      </c>
      <c r="E20">
        <v>-0.1111111111111111</v>
      </c>
      <c r="F20">
        <v>-0.28000000000000003</v>
      </c>
      <c r="O20">
        <v>-7.6923076923076927E-2</v>
      </c>
    </row>
    <row r="21" spans="1:17">
      <c r="B21">
        <v>-1</v>
      </c>
      <c r="C21">
        <v>-0.30769230769230771</v>
      </c>
      <c r="D21">
        <v>0.40740740740740738</v>
      </c>
      <c r="E21">
        <v>0.33333333333333331</v>
      </c>
      <c r="F21">
        <v>-0.32</v>
      </c>
      <c r="O21">
        <v>5.128205128205128E-2</v>
      </c>
    </row>
    <row r="22" spans="1:17">
      <c r="B22">
        <v>-0.52657004830917875</v>
      </c>
      <c r="C22">
        <v>-0.6</v>
      </c>
      <c r="D22">
        <v>0.2413793103448276</v>
      </c>
      <c r="E22">
        <v>0.2</v>
      </c>
      <c r="F22">
        <v>-0.53846153846153844</v>
      </c>
      <c r="O22">
        <v>2.4390243902439025E-2</v>
      </c>
    </row>
    <row r="23" spans="1:17">
      <c r="B23">
        <v>-0.11587982832618025</v>
      </c>
      <c r="C23">
        <v>-0.10344827586206896</v>
      </c>
      <c r="D23">
        <v>-0.29032258064516131</v>
      </c>
      <c r="E23">
        <v>-0.375</v>
      </c>
      <c r="F23">
        <v>0.21052631578947367</v>
      </c>
      <c r="O23">
        <v>0.27536231884057971</v>
      </c>
    </row>
    <row r="24" spans="1:17">
      <c r="B24">
        <v>-0.63496143958868889</v>
      </c>
      <c r="C24">
        <v>-0.77777777777777779</v>
      </c>
      <c r="D24">
        <v>0.48717948717948717</v>
      </c>
      <c r="E24">
        <v>-0.125</v>
      </c>
      <c r="F24">
        <v>0.6</v>
      </c>
      <c r="H24" t="s">
        <v>353</v>
      </c>
      <c r="O24">
        <v>-0.26829268292682928</v>
      </c>
      <c r="Q24" t="s">
        <v>352</v>
      </c>
    </row>
    <row r="25" spans="1:17">
      <c r="B25">
        <v>-0.63265306122448983</v>
      </c>
      <c r="C25">
        <v>-0.83333333333333337</v>
      </c>
      <c r="D25">
        <v>0.37931034482758619</v>
      </c>
      <c r="E25">
        <v>-0.1111111111111111</v>
      </c>
      <c r="F25">
        <v>0.33333333333333331</v>
      </c>
      <c r="O25">
        <v>0.33333333333333331</v>
      </c>
    </row>
    <row r="26" spans="1:17">
      <c r="B26">
        <v>-0.91855203619909498</v>
      </c>
      <c r="C26">
        <v>-0.33333333333333331</v>
      </c>
      <c r="D26">
        <v>-0.73333333333333328</v>
      </c>
      <c r="E26">
        <v>-6.6666666666666666E-2</v>
      </c>
      <c r="F26">
        <v>0.15789473684210525</v>
      </c>
      <c r="O26">
        <v>0.35849056603773582</v>
      </c>
    </row>
    <row r="27" spans="1:17">
      <c r="B27">
        <v>-0.625</v>
      </c>
      <c r="C27">
        <v>-1.9607843137254902E-2</v>
      </c>
      <c r="D27">
        <v>0.1111111111111111</v>
      </c>
      <c r="E27">
        <v>-0.33333333333333331</v>
      </c>
      <c r="F27">
        <v>-0.13043478260869565</v>
      </c>
      <c r="O27">
        <v>0.40540540540540543</v>
      </c>
    </row>
    <row r="28" spans="1:17">
      <c r="B28">
        <v>-0.87022900763358779</v>
      </c>
      <c r="C28">
        <v>-0.37931034482758619</v>
      </c>
      <c r="D28">
        <v>-0.57894736842105265</v>
      </c>
      <c r="E28">
        <v>0.29411764705882354</v>
      </c>
      <c r="F28">
        <v>-0.51724137931034486</v>
      </c>
      <c r="O28">
        <v>1.3698630136986301E-2</v>
      </c>
    </row>
    <row r="29" spans="1:17">
      <c r="B29">
        <v>-0.224</v>
      </c>
      <c r="C29">
        <v>-0.625</v>
      </c>
      <c r="D29">
        <v>0.61904761904761907</v>
      </c>
      <c r="E29">
        <v>-0.17647058823529413</v>
      </c>
      <c r="F29">
        <v>0.4</v>
      </c>
    </row>
    <row r="30" spans="1:17">
      <c r="O30">
        <v>0.55000000000000004</v>
      </c>
    </row>
    <row r="31" spans="1:17">
      <c r="A31" t="s">
        <v>5</v>
      </c>
      <c r="B31" t="s">
        <v>6</v>
      </c>
      <c r="C31" t="s">
        <v>6</v>
      </c>
      <c r="D31" t="s">
        <v>7</v>
      </c>
      <c r="E31" t="s">
        <v>8</v>
      </c>
      <c r="F31" t="s">
        <v>9</v>
      </c>
      <c r="G31" t="s">
        <v>10</v>
      </c>
    </row>
    <row r="35" spans="1:5">
      <c r="A35" t="s">
        <v>355</v>
      </c>
    </row>
    <row r="36" spans="1:5">
      <c r="B36" t="s">
        <v>354</v>
      </c>
      <c r="C36" t="s">
        <v>357</v>
      </c>
    </row>
    <row r="37" spans="1:5">
      <c r="B37">
        <v>-0.14285714285714285</v>
      </c>
      <c r="C37">
        <v>-0.3</v>
      </c>
    </row>
    <row r="38" spans="1:5">
      <c r="B38">
        <v>-0.2</v>
      </c>
      <c r="C38">
        <v>-0.12903225806451613</v>
      </c>
    </row>
    <row r="39" spans="1:5">
      <c r="B39">
        <v>-0.6</v>
      </c>
      <c r="C39">
        <v>-0.66666666666666663</v>
      </c>
    </row>
    <row r="40" spans="1:5">
      <c r="B40">
        <v>-0.54545454545454541</v>
      </c>
      <c r="C40">
        <v>0.33333333333333331</v>
      </c>
    </row>
    <row r="41" spans="1:5">
      <c r="B41">
        <v>-0.54716981132075471</v>
      </c>
      <c r="C41">
        <v>-0.33333333333333331</v>
      </c>
    </row>
    <row r="42" spans="1:5">
      <c r="B42">
        <v>-0.8</v>
      </c>
      <c r="C42">
        <v>0.6428571428571429</v>
      </c>
    </row>
    <row r="43" spans="1:5">
      <c r="C43">
        <v>-0.66666666666666663</v>
      </c>
      <c r="E43" t="s">
        <v>358</v>
      </c>
    </row>
    <row r="44" spans="1:5">
      <c r="C44">
        <v>-0.88888888888888884</v>
      </c>
    </row>
    <row r="45" spans="1:5">
      <c r="C45">
        <v>-0.52941176470588236</v>
      </c>
    </row>
    <row r="46" spans="1:5">
      <c r="C46">
        <v>-0.4</v>
      </c>
    </row>
    <row r="47" spans="1:5">
      <c r="C47">
        <v>-0.76470588235294112</v>
      </c>
    </row>
    <row r="49" spans="1:17">
      <c r="A49" t="s">
        <v>5</v>
      </c>
      <c r="B49" t="s">
        <v>356</v>
      </c>
      <c r="C49">
        <v>0.06</v>
      </c>
    </row>
    <row r="52" spans="1:17">
      <c r="A52" t="s">
        <v>16</v>
      </c>
      <c r="O52" t="s">
        <v>38</v>
      </c>
    </row>
    <row r="53" spans="1:17">
      <c r="B53" t="s">
        <v>0</v>
      </c>
      <c r="C53" t="s">
        <v>1</v>
      </c>
      <c r="D53" t="s">
        <v>2</v>
      </c>
      <c r="E53" t="s">
        <v>3</v>
      </c>
      <c r="F53" t="s">
        <v>4</v>
      </c>
      <c r="O53" t="s">
        <v>36</v>
      </c>
    </row>
    <row r="54" spans="1:17">
      <c r="B54">
        <v>-0.76</v>
      </c>
      <c r="C54">
        <v>-0.2</v>
      </c>
      <c r="D54">
        <v>0</v>
      </c>
      <c r="E54">
        <v>-0.14000000000000001</v>
      </c>
      <c r="F54">
        <v>-0.08</v>
      </c>
      <c r="O54">
        <v>0.12</v>
      </c>
    </row>
    <row r="55" spans="1:17">
      <c r="B55">
        <v>-0.68</v>
      </c>
      <c r="C55">
        <v>-0.48</v>
      </c>
      <c r="D55">
        <v>0.28000000000000003</v>
      </c>
      <c r="E55">
        <v>0.04</v>
      </c>
      <c r="F55">
        <v>-0.16</v>
      </c>
      <c r="O55">
        <v>0.12</v>
      </c>
    </row>
    <row r="56" spans="1:17">
      <c r="B56">
        <v>-0.5</v>
      </c>
      <c r="C56">
        <v>-0.4</v>
      </c>
      <c r="D56">
        <v>-0.08</v>
      </c>
      <c r="E56">
        <v>-0.1</v>
      </c>
      <c r="F56">
        <v>-0.04</v>
      </c>
      <c r="O56">
        <v>-0.12</v>
      </c>
    </row>
    <row r="57" spans="1:17">
      <c r="B57">
        <v>-0.62</v>
      </c>
      <c r="C57">
        <v>-0.22</v>
      </c>
      <c r="D57">
        <v>0.2</v>
      </c>
      <c r="E57">
        <v>-0.18</v>
      </c>
      <c r="F57">
        <v>0.3</v>
      </c>
      <c r="O57">
        <v>-0.02</v>
      </c>
    </row>
    <row r="58" spans="1:17">
      <c r="B58">
        <v>-0.52</v>
      </c>
      <c r="C58">
        <v>-0.38</v>
      </c>
      <c r="D58">
        <v>-0.26</v>
      </c>
      <c r="E58">
        <v>-0.02</v>
      </c>
      <c r="F58">
        <v>-0.12</v>
      </c>
      <c r="H58" t="s">
        <v>351</v>
      </c>
      <c r="O58">
        <v>-0.02</v>
      </c>
      <c r="Q58" t="s">
        <v>350</v>
      </c>
    </row>
    <row r="59" spans="1:17">
      <c r="B59">
        <v>-0.44</v>
      </c>
      <c r="C59">
        <v>-0.14000000000000001</v>
      </c>
      <c r="D59">
        <v>-0.2</v>
      </c>
      <c r="E59">
        <v>0.02</v>
      </c>
      <c r="F59">
        <v>-0.1</v>
      </c>
      <c r="O59">
        <v>0.04</v>
      </c>
    </row>
    <row r="60" spans="1:17">
      <c r="B60">
        <v>-0.26</v>
      </c>
      <c r="C60">
        <v>-0.2</v>
      </c>
      <c r="D60">
        <v>-0.08</v>
      </c>
      <c r="E60">
        <v>-0.08</v>
      </c>
      <c r="F60">
        <v>-0.04</v>
      </c>
      <c r="O60">
        <v>0.02</v>
      </c>
    </row>
    <row r="61" spans="1:17">
      <c r="B61">
        <v>-0.32</v>
      </c>
      <c r="C61">
        <v>-0.1</v>
      </c>
      <c r="D61">
        <v>-0.08</v>
      </c>
      <c r="E61">
        <v>-0.06</v>
      </c>
      <c r="F61">
        <v>-0.08</v>
      </c>
      <c r="O61">
        <v>-0.1</v>
      </c>
    </row>
    <row r="62" spans="1:17">
      <c r="B62">
        <v>-0.34</v>
      </c>
      <c r="C62">
        <v>-0.38</v>
      </c>
      <c r="D62">
        <v>-0.1</v>
      </c>
      <c r="E62">
        <v>-0.08</v>
      </c>
      <c r="F62">
        <v>0.02</v>
      </c>
      <c r="O62">
        <v>-0.02</v>
      </c>
    </row>
    <row r="63" spans="1:17">
      <c r="B63">
        <v>-0.44</v>
      </c>
      <c r="C63">
        <v>-0.24</v>
      </c>
      <c r="D63">
        <v>-0.04</v>
      </c>
      <c r="E63">
        <v>0.14000000000000001</v>
      </c>
      <c r="F63">
        <v>-0.1</v>
      </c>
      <c r="O63">
        <v>0.02</v>
      </c>
    </row>
    <row r="65" spans="1:7">
      <c r="A65" t="s">
        <v>11</v>
      </c>
      <c r="B65" t="s">
        <v>6</v>
      </c>
      <c r="C65" t="s">
        <v>6</v>
      </c>
      <c r="D65" t="s">
        <v>12</v>
      </c>
      <c r="E65" t="s">
        <v>13</v>
      </c>
      <c r="F65" t="s">
        <v>14</v>
      </c>
      <c r="G65" t="s">
        <v>18</v>
      </c>
    </row>
    <row r="68" spans="1:7">
      <c r="A68" t="s">
        <v>359</v>
      </c>
    </row>
    <row r="69" spans="1:7">
      <c r="B69" t="s">
        <v>354</v>
      </c>
      <c r="C69" t="s">
        <v>357</v>
      </c>
    </row>
    <row r="70" spans="1:7">
      <c r="B70">
        <v>-0.28000000000000003</v>
      </c>
      <c r="C70">
        <v>0.16</v>
      </c>
    </row>
    <row r="71" spans="1:7">
      <c r="B71">
        <v>-0.2</v>
      </c>
      <c r="C71">
        <v>0.06</v>
      </c>
    </row>
    <row r="72" spans="1:7">
      <c r="B72">
        <v>-0.24</v>
      </c>
      <c r="C72">
        <v>0.1</v>
      </c>
    </row>
    <row r="73" spans="1:7">
      <c r="B73">
        <v>-0.28000000000000003</v>
      </c>
      <c r="C73">
        <v>0.02</v>
      </c>
    </row>
    <row r="74" spans="1:7">
      <c r="B74">
        <v>-0.18</v>
      </c>
      <c r="C74">
        <v>-0.2</v>
      </c>
      <c r="E74" t="s">
        <v>358</v>
      </c>
    </row>
    <row r="75" spans="1:7">
      <c r="B75">
        <v>-0.18</v>
      </c>
      <c r="C75">
        <v>0.16</v>
      </c>
    </row>
    <row r="76" spans="1:7">
      <c r="B76">
        <v>-0.26</v>
      </c>
      <c r="C76">
        <v>0.32</v>
      </c>
    </row>
    <row r="77" spans="1:7">
      <c r="B77">
        <v>-0.28000000000000003</v>
      </c>
      <c r="C77">
        <v>0.1</v>
      </c>
    </row>
    <row r="78" spans="1:7">
      <c r="B78">
        <v>-0.32</v>
      </c>
      <c r="C78">
        <v>0.24</v>
      </c>
    </row>
    <row r="79" spans="1:7">
      <c r="B79">
        <v>-0.16</v>
      </c>
      <c r="C79">
        <v>-0.12</v>
      </c>
    </row>
    <row r="85" spans="1:12">
      <c r="A85" t="s">
        <v>39</v>
      </c>
    </row>
    <row r="86" spans="1:12">
      <c r="B86" t="s">
        <v>34</v>
      </c>
      <c r="C86" t="s">
        <v>35</v>
      </c>
      <c r="D86" t="s">
        <v>46</v>
      </c>
      <c r="E86" t="s">
        <v>47</v>
      </c>
      <c r="F86" t="s">
        <v>50</v>
      </c>
      <c r="G86" t="s">
        <v>51</v>
      </c>
      <c r="H86" t="s">
        <v>52</v>
      </c>
      <c r="I86" t="s">
        <v>53</v>
      </c>
      <c r="J86" t="s">
        <v>54</v>
      </c>
    </row>
    <row r="87" spans="1:12">
      <c r="B87">
        <v>-0.24242424242424243</v>
      </c>
      <c r="C87">
        <v>-0.53488372093023251</v>
      </c>
      <c r="D87">
        <v>-0.78260869565217395</v>
      </c>
      <c r="E87">
        <v>-0.27272727272727271</v>
      </c>
      <c r="F87">
        <v>-0.55555555555555558</v>
      </c>
      <c r="G87">
        <v>-0.3125</v>
      </c>
      <c r="H87">
        <v>-0.73333333333333328</v>
      </c>
      <c r="I87">
        <v>0.15789473684210525</v>
      </c>
      <c r="J87">
        <v>-0.375</v>
      </c>
    </row>
    <row r="88" spans="1:12">
      <c r="B88">
        <v>-1</v>
      </c>
      <c r="C88">
        <v>-0.45945945945945948</v>
      </c>
      <c r="D88">
        <v>-0.69696969696969702</v>
      </c>
      <c r="E88">
        <v>-9.0909090909090912E-2</v>
      </c>
      <c r="F88">
        <v>-0.83333333333333337</v>
      </c>
      <c r="G88">
        <v>-0.42857142857142855</v>
      </c>
      <c r="H88">
        <v>-0.42857142857142855</v>
      </c>
      <c r="I88">
        <v>0.7142857142857143</v>
      </c>
      <c r="J88">
        <v>-0.6470588235294118</v>
      </c>
    </row>
    <row r="89" spans="1:12">
      <c r="B89">
        <v>-0.52657004830917875</v>
      </c>
      <c r="C89">
        <v>-0.30232558139534882</v>
      </c>
      <c r="D89">
        <v>-0.47368421052631576</v>
      </c>
      <c r="E89">
        <v>-0.2</v>
      </c>
      <c r="F89">
        <v>-1</v>
      </c>
      <c r="G89">
        <v>-1</v>
      </c>
      <c r="H89">
        <v>-0.76470588235294112</v>
      </c>
      <c r="I89">
        <v>-0.42857142857142855</v>
      </c>
      <c r="J89">
        <v>-0.53846153846153844</v>
      </c>
    </row>
    <row r="90" spans="1:12">
      <c r="B90">
        <v>-0.11587982832618025</v>
      </c>
      <c r="C90">
        <v>-0.64</v>
      </c>
      <c r="D90">
        <v>-0.25925925925925924</v>
      </c>
      <c r="E90">
        <v>0.52631578947368418</v>
      </c>
      <c r="F90">
        <v>-0.7142857142857143</v>
      </c>
      <c r="G90">
        <v>-1</v>
      </c>
      <c r="H90">
        <v>-1</v>
      </c>
      <c r="I90">
        <v>0.66666666666666663</v>
      </c>
      <c r="J90">
        <v>-0.42424242424242425</v>
      </c>
    </row>
    <row r="91" spans="1:12">
      <c r="B91">
        <v>-0.63496143958868889</v>
      </c>
      <c r="C91">
        <v>-0.53191489361702127</v>
      </c>
      <c r="D91">
        <v>-0.56164383561643838</v>
      </c>
      <c r="E91">
        <v>9.8039215686274508E-2</v>
      </c>
      <c r="F91">
        <v>-0.6</v>
      </c>
      <c r="G91">
        <v>-0.81818181818181823</v>
      </c>
      <c r="H91">
        <v>-1</v>
      </c>
      <c r="I91">
        <v>-0.25</v>
      </c>
      <c r="J91">
        <v>-0.84615384615384615</v>
      </c>
      <c r="L91" t="s">
        <v>349</v>
      </c>
    </row>
    <row r="92" spans="1:12">
      <c r="B92">
        <v>-0.63265306122448983</v>
      </c>
      <c r="C92">
        <v>-0.23404255319148937</v>
      </c>
      <c r="D92">
        <v>-0.40425531914893614</v>
      </c>
      <c r="E92">
        <v>-0.2413793103448276</v>
      </c>
      <c r="F92">
        <v>-1</v>
      </c>
      <c r="G92">
        <v>-1</v>
      </c>
      <c r="H92">
        <v>-0.77777777777777779</v>
      </c>
      <c r="I92">
        <v>0.42857142857142855</v>
      </c>
      <c r="J92">
        <v>-0.52</v>
      </c>
    </row>
    <row r="93" spans="1:12">
      <c r="B93">
        <v>-0.91855203619909498</v>
      </c>
      <c r="C93">
        <v>-0.35064935064935066</v>
      </c>
      <c r="D93">
        <v>-0.48051948051948051</v>
      </c>
      <c r="E93">
        <v>-0.16129032258064516</v>
      </c>
      <c r="F93">
        <v>-1</v>
      </c>
      <c r="G93">
        <v>-0.25925925925925924</v>
      </c>
      <c r="H93">
        <v>-0.375</v>
      </c>
      <c r="I93">
        <v>9.0909090909090912E-2</v>
      </c>
      <c r="J93">
        <v>-0.34545454545454546</v>
      </c>
    </row>
    <row r="94" spans="1:12">
      <c r="B94">
        <v>-0.625</v>
      </c>
      <c r="C94">
        <v>-0.66666666666666663</v>
      </c>
      <c r="D94">
        <v>-0.56521739130434778</v>
      </c>
      <c r="E94">
        <v>0.13333333333333333</v>
      </c>
      <c r="F94">
        <v>-1</v>
      </c>
      <c r="G94">
        <v>-1</v>
      </c>
      <c r="H94">
        <v>-0.66666666666666663</v>
      </c>
      <c r="I94">
        <v>0.66666666666666663</v>
      </c>
      <c r="J94">
        <v>-0.89473684210526316</v>
      </c>
    </row>
    <row r="95" spans="1:12">
      <c r="B95">
        <v>-0.87022900763358779</v>
      </c>
      <c r="C95">
        <v>-0.5</v>
      </c>
      <c r="D95">
        <v>-0.39393939393939392</v>
      </c>
      <c r="E95">
        <v>-0.33333333333333331</v>
      </c>
      <c r="F95">
        <v>-0.2</v>
      </c>
      <c r="G95">
        <v>-0.5</v>
      </c>
      <c r="H95">
        <v>-0.88235294117647056</v>
      </c>
      <c r="I95">
        <v>0.33333333333333331</v>
      </c>
      <c r="J95">
        <v>-0.80487804878048785</v>
      </c>
    </row>
    <row r="97" spans="1:9">
      <c r="A97" t="s">
        <v>317</v>
      </c>
    </row>
    <row r="101" spans="1:9">
      <c r="A101" t="s">
        <v>40</v>
      </c>
    </row>
    <row r="102" spans="1:9">
      <c r="B102" t="s">
        <v>34</v>
      </c>
      <c r="C102" t="s">
        <v>35</v>
      </c>
      <c r="D102" t="s">
        <v>46</v>
      </c>
      <c r="E102" t="s">
        <v>47</v>
      </c>
      <c r="F102" t="s">
        <v>48</v>
      </c>
      <c r="G102" t="s">
        <v>49</v>
      </c>
    </row>
    <row r="103" spans="1:9">
      <c r="B103">
        <v>-0.76</v>
      </c>
      <c r="C103">
        <v>-0.57999999999999996</v>
      </c>
      <c r="D103">
        <v>-0.52</v>
      </c>
      <c r="E103">
        <v>0</v>
      </c>
      <c r="F103">
        <v>-0.57999999999999996</v>
      </c>
      <c r="G103">
        <v>-0.86</v>
      </c>
    </row>
    <row r="104" spans="1:9">
      <c r="B104">
        <v>-0.68</v>
      </c>
      <c r="C104">
        <v>-0.4</v>
      </c>
      <c r="D104">
        <v>-0.64</v>
      </c>
      <c r="E104">
        <v>0.08</v>
      </c>
      <c r="F104">
        <v>-0.52</v>
      </c>
      <c r="G104">
        <v>-0.36</v>
      </c>
    </row>
    <row r="105" spans="1:9">
      <c r="B105">
        <v>-0.5</v>
      </c>
      <c r="C105">
        <v>-0.4</v>
      </c>
      <c r="D105">
        <v>-0.57999999999999996</v>
      </c>
      <c r="E105">
        <v>0</v>
      </c>
      <c r="F105">
        <v>-0.8</v>
      </c>
      <c r="G105">
        <v>-0.62</v>
      </c>
    </row>
    <row r="106" spans="1:9">
      <c r="B106">
        <v>-0.62</v>
      </c>
      <c r="C106">
        <v>-0.2</v>
      </c>
      <c r="D106">
        <v>-0.36</v>
      </c>
      <c r="E106">
        <v>0.12</v>
      </c>
      <c r="F106">
        <v>-0.64</v>
      </c>
      <c r="G106">
        <v>-0.32</v>
      </c>
    </row>
    <row r="107" spans="1:9">
      <c r="B107">
        <v>-0.52</v>
      </c>
      <c r="C107">
        <v>-0.64</v>
      </c>
      <c r="D107">
        <v>-0.62</v>
      </c>
      <c r="E107">
        <v>0.04</v>
      </c>
      <c r="F107">
        <v>-0.68</v>
      </c>
      <c r="G107">
        <v>-0.6</v>
      </c>
    </row>
    <row r="108" spans="1:9">
      <c r="B108">
        <v>-0.44</v>
      </c>
      <c r="C108">
        <v>-0.4</v>
      </c>
      <c r="D108">
        <v>-0.32</v>
      </c>
      <c r="E108">
        <v>0.04</v>
      </c>
      <c r="F108">
        <v>-0.8</v>
      </c>
      <c r="G108">
        <v>-0.57999999999999996</v>
      </c>
      <c r="I108" t="s">
        <v>348</v>
      </c>
    </row>
    <row r="109" spans="1:9">
      <c r="B109">
        <v>-0.26</v>
      </c>
      <c r="C109">
        <v>-0.48</v>
      </c>
      <c r="D109">
        <v>-0.44</v>
      </c>
      <c r="E109">
        <v>-0.04</v>
      </c>
      <c r="F109">
        <v>-0.72</v>
      </c>
      <c r="G109">
        <v>-0.36</v>
      </c>
    </row>
    <row r="110" spans="1:9">
      <c r="B110">
        <v>-0.32</v>
      </c>
      <c r="C110">
        <v>-0.46</v>
      </c>
      <c r="D110">
        <v>-0.38</v>
      </c>
      <c r="E110">
        <v>-0.04</v>
      </c>
      <c r="F110">
        <v>-0.54</v>
      </c>
      <c r="G110">
        <v>-0.6</v>
      </c>
    </row>
    <row r="111" spans="1:9">
      <c r="B111">
        <v>-0.34</v>
      </c>
      <c r="C111">
        <v>-0.22</v>
      </c>
      <c r="D111">
        <v>-0.66</v>
      </c>
      <c r="E111">
        <v>0.04</v>
      </c>
      <c r="F111">
        <v>-0.26</v>
      </c>
      <c r="G111">
        <v>-0.78</v>
      </c>
    </row>
    <row r="112" spans="1:9">
      <c r="B112">
        <v>-0.44</v>
      </c>
      <c r="C112">
        <v>-0.64</v>
      </c>
      <c r="D112">
        <v>-0.54</v>
      </c>
      <c r="E112">
        <v>0.12</v>
      </c>
      <c r="F112">
        <v>-0.44</v>
      </c>
      <c r="G112">
        <v>-0.28000000000000003</v>
      </c>
    </row>
    <row r="115" spans="1:9">
      <c r="A115" t="s">
        <v>317</v>
      </c>
    </row>
    <row r="119" spans="1:9">
      <c r="A119" t="s">
        <v>41</v>
      </c>
    </row>
    <row r="120" spans="1:9">
      <c r="B120" t="s">
        <v>46</v>
      </c>
      <c r="C120" t="s">
        <v>47</v>
      </c>
    </row>
    <row r="121" spans="1:9">
      <c r="B121">
        <v>0.84</v>
      </c>
      <c r="C121">
        <v>0.54</v>
      </c>
    </row>
    <row r="122" spans="1:9">
      <c r="B122">
        <v>0.7</v>
      </c>
      <c r="C122">
        <v>0.64</v>
      </c>
    </row>
    <row r="123" spans="1:9">
      <c r="B123">
        <v>0.76</v>
      </c>
      <c r="C123">
        <v>0.44</v>
      </c>
    </row>
    <row r="124" spans="1:9">
      <c r="B124">
        <v>0.42</v>
      </c>
      <c r="C124">
        <v>0.56000000000000005</v>
      </c>
    </row>
    <row r="125" spans="1:9">
      <c r="B125">
        <v>0.46</v>
      </c>
      <c r="C125">
        <v>0.5</v>
      </c>
    </row>
    <row r="126" spans="1:9">
      <c r="B126">
        <v>0.72</v>
      </c>
      <c r="C126">
        <v>0.62</v>
      </c>
    </row>
    <row r="127" spans="1:9">
      <c r="B127">
        <v>0.64</v>
      </c>
      <c r="C127">
        <v>0.66</v>
      </c>
      <c r="I127" t="s">
        <v>348</v>
      </c>
    </row>
    <row r="128" spans="1:9">
      <c r="B128">
        <v>0.64</v>
      </c>
      <c r="C128">
        <v>0.78</v>
      </c>
    </row>
    <row r="129" spans="1:9">
      <c r="B129">
        <v>0.76</v>
      </c>
      <c r="C129">
        <v>0.6</v>
      </c>
    </row>
    <row r="130" spans="1:9">
      <c r="B130">
        <v>0.68</v>
      </c>
      <c r="C130">
        <v>0.7</v>
      </c>
    </row>
    <row r="132" spans="1:9">
      <c r="A132" t="s">
        <v>317</v>
      </c>
    </row>
    <row r="136" spans="1:9">
      <c r="A136" t="s">
        <v>55</v>
      </c>
    </row>
    <row r="137" spans="1:9">
      <c r="A137" t="s">
        <v>42</v>
      </c>
      <c r="B137" t="s">
        <v>43</v>
      </c>
      <c r="C137" t="s">
        <v>44</v>
      </c>
      <c r="D137" t="s">
        <v>45</v>
      </c>
      <c r="E137" t="s">
        <v>56</v>
      </c>
      <c r="F137" t="s">
        <v>57</v>
      </c>
      <c r="G137" t="s">
        <v>58</v>
      </c>
    </row>
    <row r="138" spans="1:9">
      <c r="B138">
        <v>0.14285714285714285</v>
      </c>
      <c r="C138">
        <v>-0.66666666666666663</v>
      </c>
      <c r="D138">
        <v>-0.33333333333333331</v>
      </c>
      <c r="E138">
        <v>-0.53846153846153844</v>
      </c>
      <c r="F138">
        <v>0</v>
      </c>
      <c r="G138">
        <v>-0.1111111111111111</v>
      </c>
    </row>
    <row r="139" spans="1:9">
      <c r="B139">
        <v>-0.42857142857142855</v>
      </c>
      <c r="C139">
        <v>-0.5714285714285714</v>
      </c>
      <c r="D139">
        <v>0.66666666666666663</v>
      </c>
      <c r="E139">
        <v>-0.7857142857142857</v>
      </c>
      <c r="F139">
        <v>-0.20689655172413793</v>
      </c>
      <c r="G139">
        <v>0.15384615384615385</v>
      </c>
    </row>
    <row r="140" spans="1:9">
      <c r="B140">
        <v>-0.23809523809523808</v>
      </c>
      <c r="C140">
        <v>-0.34693877551020408</v>
      </c>
      <c r="D140">
        <v>-0.32773109243697479</v>
      </c>
      <c r="E140">
        <v>-0.44444444444444442</v>
      </c>
      <c r="F140">
        <v>-0.12676056338028169</v>
      </c>
      <c r="G140">
        <v>0.29166666666666669</v>
      </c>
    </row>
    <row r="141" spans="1:9">
      <c r="B141">
        <v>-0.27272727272727271</v>
      </c>
      <c r="C141">
        <v>-0.25</v>
      </c>
      <c r="D141">
        <v>0.23456790123456789</v>
      </c>
      <c r="E141">
        <v>-1</v>
      </c>
      <c r="F141">
        <v>-0.28205128205128205</v>
      </c>
      <c r="G141">
        <v>-0.1111111111111111</v>
      </c>
    </row>
    <row r="142" spans="1:9">
      <c r="B142">
        <v>-5.4545454545454543E-2</v>
      </c>
      <c r="C142">
        <v>-0.55000000000000004</v>
      </c>
      <c r="D142">
        <v>-0.14285714285714285</v>
      </c>
      <c r="E142">
        <v>-0.76470588235294112</v>
      </c>
      <c r="F142">
        <v>5.2631578947368418E-2</v>
      </c>
      <c r="G142">
        <v>7.6923076923076927E-2</v>
      </c>
      <c r="I142" t="s">
        <v>347</v>
      </c>
    </row>
    <row r="143" spans="1:9">
      <c r="B143">
        <v>0.35483870967741937</v>
      </c>
      <c r="C143">
        <v>-0.41463414634146339</v>
      </c>
      <c r="D143">
        <v>-0.11804008908685969</v>
      </c>
      <c r="E143">
        <v>-0.7142857142857143</v>
      </c>
      <c r="F143">
        <v>-0.18181818181818182</v>
      </c>
      <c r="G143">
        <v>-6.9767441860465115E-2</v>
      </c>
    </row>
    <row r="144" spans="1:9">
      <c r="E144">
        <v>-0.70793531087648731</v>
      </c>
      <c r="F144">
        <v>-0.12414916667108584</v>
      </c>
      <c r="G144">
        <v>3.8407705558868355E-2</v>
      </c>
    </row>
    <row r="145" spans="1:9">
      <c r="E145">
        <v>0.19634835023423</v>
      </c>
      <c r="F145">
        <v>0.12788838108445141</v>
      </c>
      <c r="G145">
        <v>0.1645376468481769</v>
      </c>
    </row>
    <row r="147" spans="1:9">
      <c r="A147" t="s">
        <v>317</v>
      </c>
    </row>
    <row r="151" spans="1:9">
      <c r="A151" t="s">
        <v>316</v>
      </c>
    </row>
    <row r="152" spans="1:9">
      <c r="A152" t="s">
        <v>314</v>
      </c>
      <c r="B152" t="s">
        <v>43</v>
      </c>
      <c r="C152" t="s">
        <v>44</v>
      </c>
      <c r="D152" t="s">
        <v>45</v>
      </c>
      <c r="E152" t="s">
        <v>315</v>
      </c>
    </row>
    <row r="153" spans="1:9">
      <c r="B153">
        <v>-0.18</v>
      </c>
      <c r="C153">
        <v>-0.78</v>
      </c>
      <c r="D153">
        <v>-0.14000000000000001</v>
      </c>
      <c r="E153">
        <v>0.08</v>
      </c>
    </row>
    <row r="154" spans="1:9">
      <c r="B154">
        <v>-0.12</v>
      </c>
      <c r="C154">
        <v>-0.54</v>
      </c>
      <c r="D154">
        <v>-0.32</v>
      </c>
      <c r="E154">
        <v>-0.1</v>
      </c>
    </row>
    <row r="155" spans="1:9">
      <c r="B155">
        <v>-0.1</v>
      </c>
      <c r="C155">
        <v>-0.52</v>
      </c>
      <c r="D155">
        <v>-0.12</v>
      </c>
      <c r="E155">
        <v>-0.16</v>
      </c>
    </row>
    <row r="156" spans="1:9">
      <c r="B156">
        <v>-0.06</v>
      </c>
      <c r="C156">
        <v>-0.4</v>
      </c>
      <c r="D156">
        <v>-0.22</v>
      </c>
      <c r="E156">
        <v>0.1</v>
      </c>
    </row>
    <row r="157" spans="1:9">
      <c r="B157">
        <v>-0.08</v>
      </c>
      <c r="C157">
        <v>-0.38</v>
      </c>
      <c r="D157">
        <v>-0.24</v>
      </c>
      <c r="E157">
        <v>0.06</v>
      </c>
    </row>
    <row r="158" spans="1:9">
      <c r="B158">
        <v>-0.16</v>
      </c>
      <c r="C158">
        <v>-0.32</v>
      </c>
      <c r="D158">
        <v>-0.14000000000000001</v>
      </c>
      <c r="E158">
        <v>0.02</v>
      </c>
      <c r="I158" t="s">
        <v>346</v>
      </c>
    </row>
    <row r="159" spans="1:9">
      <c r="B159">
        <v>-0.08</v>
      </c>
      <c r="C159">
        <v>-0.96</v>
      </c>
      <c r="D159">
        <v>-0.2</v>
      </c>
      <c r="E159">
        <v>-0.3</v>
      </c>
    </row>
    <row r="160" spans="1:9">
      <c r="B160">
        <v>-0.04</v>
      </c>
      <c r="C160">
        <v>-0.32</v>
      </c>
      <c r="D160">
        <v>-0.08</v>
      </c>
      <c r="E160">
        <v>-0.1</v>
      </c>
    </row>
    <row r="161" spans="1:8">
      <c r="B161">
        <v>-0.16</v>
      </c>
      <c r="C161">
        <v>-0.32</v>
      </c>
      <c r="D161">
        <v>-0.24</v>
      </c>
      <c r="E161">
        <v>0</v>
      </c>
    </row>
    <row r="163" spans="1:8">
      <c r="A163" t="s">
        <v>317</v>
      </c>
    </row>
    <row r="167" spans="1:8">
      <c r="A167" t="s">
        <v>320</v>
      </c>
    </row>
    <row r="168" spans="1:8">
      <c r="B168" t="s">
        <v>0</v>
      </c>
      <c r="C168" t="s">
        <v>318</v>
      </c>
      <c r="D168" t="s">
        <v>2</v>
      </c>
      <c r="E168" t="s">
        <v>319</v>
      </c>
      <c r="F168" t="s">
        <v>322</v>
      </c>
    </row>
    <row r="169" spans="1:8">
      <c r="B169">
        <v>-0.24242424242424243</v>
      </c>
      <c r="C169">
        <v>-0.14285714285714285</v>
      </c>
      <c r="D169">
        <v>-0.39393939393939392</v>
      </c>
      <c r="E169">
        <v>-0.1111111111111111</v>
      </c>
      <c r="F169">
        <v>-0.28000000000000003</v>
      </c>
    </row>
    <row r="170" spans="1:8">
      <c r="B170">
        <v>-1</v>
      </c>
      <c r="C170">
        <v>-0.30769230769230771</v>
      </c>
      <c r="D170">
        <v>0.40740740740740738</v>
      </c>
      <c r="E170">
        <v>0.33333333333333331</v>
      </c>
      <c r="F170">
        <v>-0.32</v>
      </c>
    </row>
    <row r="171" spans="1:8">
      <c r="B171">
        <v>-0.52657004830917875</v>
      </c>
      <c r="C171">
        <v>-0.6</v>
      </c>
      <c r="D171">
        <v>0.2413793103448276</v>
      </c>
      <c r="E171">
        <v>0.2</v>
      </c>
      <c r="F171">
        <v>-0.53846153846153844</v>
      </c>
    </row>
    <row r="172" spans="1:8">
      <c r="B172">
        <v>-0.11587982832618025</v>
      </c>
      <c r="C172">
        <v>-0.10344827586206896</v>
      </c>
      <c r="D172">
        <v>-0.29032258064516131</v>
      </c>
      <c r="E172">
        <v>-0.375</v>
      </c>
      <c r="F172">
        <v>0.21052631578947367</v>
      </c>
    </row>
    <row r="173" spans="1:8">
      <c r="B173">
        <v>-0.63496143958868889</v>
      </c>
      <c r="C173">
        <v>-0.77777777777777779</v>
      </c>
      <c r="D173">
        <v>0.48717948717948717</v>
      </c>
      <c r="E173">
        <v>-0.125</v>
      </c>
      <c r="F173">
        <v>0.6</v>
      </c>
    </row>
    <row r="174" spans="1:8">
      <c r="B174">
        <v>-0.63265306122448983</v>
      </c>
      <c r="C174">
        <v>-0.83333333333333337</v>
      </c>
      <c r="D174">
        <v>0.37931034482758619</v>
      </c>
      <c r="E174">
        <v>-0.1111111111111111</v>
      </c>
      <c r="F174">
        <v>0.33333333333333331</v>
      </c>
      <c r="H174" t="s">
        <v>345</v>
      </c>
    </row>
    <row r="175" spans="1:8">
      <c r="B175">
        <v>-0.91855203619909498</v>
      </c>
      <c r="C175">
        <v>-0.33333333333333331</v>
      </c>
      <c r="D175">
        <v>-0.73333333333333328</v>
      </c>
      <c r="E175">
        <v>-6.6666666666666666E-2</v>
      </c>
      <c r="F175">
        <v>0.15789473684210525</v>
      </c>
    </row>
    <row r="176" spans="1:8">
      <c r="B176">
        <v>-0.625</v>
      </c>
      <c r="C176">
        <v>-1.9607843137254902E-2</v>
      </c>
      <c r="D176">
        <v>0.1111111111111111</v>
      </c>
      <c r="E176">
        <v>-0.33333333333333331</v>
      </c>
      <c r="F176">
        <v>-0.13043478260869565</v>
      </c>
    </row>
    <row r="177" spans="1:8">
      <c r="B177">
        <v>-0.87022900763358779</v>
      </c>
      <c r="C177">
        <v>-0.37931034482758619</v>
      </c>
      <c r="D177">
        <v>-0.57894736842105265</v>
      </c>
      <c r="E177">
        <v>0.29411764705882354</v>
      </c>
      <c r="F177">
        <v>-0.51724137931034486</v>
      </c>
    </row>
    <row r="178" spans="1:8">
      <c r="B178">
        <v>-0.224</v>
      </c>
      <c r="C178">
        <v>-0.625</v>
      </c>
      <c r="D178">
        <v>0.61904761904761907</v>
      </c>
      <c r="E178">
        <v>-0.17647058823529413</v>
      </c>
      <c r="F178">
        <v>0.4</v>
      </c>
    </row>
    <row r="180" spans="1:8">
      <c r="A180" t="s">
        <v>5</v>
      </c>
      <c r="B180" t="s">
        <v>6</v>
      </c>
      <c r="C180" t="s">
        <v>6</v>
      </c>
      <c r="D180" t="s">
        <v>7</v>
      </c>
      <c r="E180" t="s">
        <v>8</v>
      </c>
      <c r="F180" t="s">
        <v>9</v>
      </c>
      <c r="G180" t="s">
        <v>18</v>
      </c>
    </row>
    <row r="183" spans="1:8">
      <c r="A183" t="s">
        <v>323</v>
      </c>
    </row>
    <row r="184" spans="1:8">
      <c r="B184" t="s">
        <v>0</v>
      </c>
      <c r="C184" t="s">
        <v>318</v>
      </c>
      <c r="D184" t="s">
        <v>321</v>
      </c>
      <c r="E184" t="s">
        <v>3</v>
      </c>
      <c r="F184" t="s">
        <v>322</v>
      </c>
    </row>
    <row r="185" spans="1:8">
      <c r="B185">
        <v>-0.76</v>
      </c>
      <c r="C185">
        <v>-0.2</v>
      </c>
      <c r="D185">
        <v>0</v>
      </c>
      <c r="E185">
        <v>-0.14000000000000001</v>
      </c>
      <c r="F185">
        <v>-0.08</v>
      </c>
    </row>
    <row r="186" spans="1:8">
      <c r="B186">
        <v>-0.68</v>
      </c>
      <c r="C186">
        <v>-0.48</v>
      </c>
      <c r="D186">
        <v>0.28000000000000003</v>
      </c>
      <c r="E186">
        <v>0.04</v>
      </c>
      <c r="F186">
        <v>-0.16</v>
      </c>
    </row>
    <row r="187" spans="1:8">
      <c r="B187">
        <v>-0.5</v>
      </c>
      <c r="C187">
        <v>-0.4</v>
      </c>
      <c r="D187">
        <v>-0.08</v>
      </c>
      <c r="E187">
        <v>-0.1</v>
      </c>
      <c r="F187">
        <v>-0.04</v>
      </c>
    </row>
    <row r="188" spans="1:8">
      <c r="B188">
        <v>-0.62</v>
      </c>
      <c r="C188">
        <v>-0.22</v>
      </c>
      <c r="D188">
        <v>0.2</v>
      </c>
      <c r="E188">
        <v>-0.18</v>
      </c>
      <c r="F188">
        <v>0.3</v>
      </c>
      <c r="H188" t="s">
        <v>345</v>
      </c>
    </row>
    <row r="189" spans="1:8">
      <c r="B189">
        <v>-0.52</v>
      </c>
      <c r="C189">
        <v>-0.38</v>
      </c>
      <c r="D189">
        <v>-0.26</v>
      </c>
      <c r="E189">
        <v>-0.02</v>
      </c>
      <c r="F189">
        <v>-0.12</v>
      </c>
    </row>
    <row r="190" spans="1:8">
      <c r="B190">
        <v>-0.44</v>
      </c>
      <c r="C190">
        <v>-0.14000000000000001</v>
      </c>
      <c r="D190">
        <v>-0.2</v>
      </c>
      <c r="E190">
        <v>0.02</v>
      </c>
      <c r="F190">
        <v>-0.1</v>
      </c>
    </row>
    <row r="191" spans="1:8">
      <c r="B191">
        <v>-0.26</v>
      </c>
      <c r="C191">
        <v>-0.2</v>
      </c>
      <c r="D191">
        <v>-0.08</v>
      </c>
      <c r="E191">
        <v>-0.08</v>
      </c>
      <c r="F191">
        <v>-0.04</v>
      </c>
    </row>
    <row r="192" spans="1:8">
      <c r="B192">
        <v>-0.32</v>
      </c>
      <c r="C192">
        <v>-0.1</v>
      </c>
      <c r="D192">
        <v>-0.08</v>
      </c>
      <c r="E192">
        <v>-0.06</v>
      </c>
      <c r="F192">
        <v>-0.08</v>
      </c>
    </row>
    <row r="193" spans="1:8">
      <c r="B193">
        <v>-0.34</v>
      </c>
      <c r="C193">
        <v>-0.38</v>
      </c>
      <c r="D193">
        <v>-0.1</v>
      </c>
      <c r="E193">
        <v>-0.08</v>
      </c>
      <c r="F193">
        <v>0.02</v>
      </c>
    </row>
    <row r="194" spans="1:8">
      <c r="B194">
        <v>-0.44</v>
      </c>
      <c r="C194">
        <v>-0.24</v>
      </c>
      <c r="D194">
        <v>-0.04</v>
      </c>
      <c r="E194">
        <v>0.14000000000000001</v>
      </c>
      <c r="F194">
        <v>-0.1</v>
      </c>
    </row>
    <row r="196" spans="1:8">
      <c r="A196" t="s">
        <v>11</v>
      </c>
      <c r="B196" t="s">
        <v>6</v>
      </c>
      <c r="C196" t="s">
        <v>6</v>
      </c>
      <c r="D196" t="s">
        <v>12</v>
      </c>
      <c r="E196" t="s">
        <v>13</v>
      </c>
      <c r="F196" t="s">
        <v>14</v>
      </c>
      <c r="G196" t="s">
        <v>18</v>
      </c>
    </row>
    <row r="199" spans="1:8">
      <c r="A199" t="s">
        <v>33</v>
      </c>
    </row>
    <row r="200" spans="1:8">
      <c r="B200" t="s">
        <v>20</v>
      </c>
      <c r="C200" t="s">
        <v>21</v>
      </c>
      <c r="D200" t="s">
        <v>22</v>
      </c>
      <c r="E200" t="s">
        <v>23</v>
      </c>
      <c r="F200" t="s">
        <v>24</v>
      </c>
    </row>
    <row r="201" spans="1:8">
      <c r="B201">
        <v>-0.24242424242424243</v>
      </c>
      <c r="C201">
        <v>-0.81818181818181823</v>
      </c>
      <c r="D201">
        <v>-0.6</v>
      </c>
      <c r="E201">
        <v>-0.8666666666666667</v>
      </c>
      <c r="F201">
        <v>-0.83333333333333337</v>
      </c>
    </row>
    <row r="202" spans="1:8">
      <c r="B202">
        <v>-1</v>
      </c>
      <c r="C202">
        <v>-0.47368421052631576</v>
      </c>
      <c r="D202">
        <v>-0.26315789473684209</v>
      </c>
      <c r="E202">
        <v>-0.21951219512195122</v>
      </c>
      <c r="F202">
        <v>0.6428571428571429</v>
      </c>
    </row>
    <row r="203" spans="1:8">
      <c r="B203">
        <v>-0.52657004830917875</v>
      </c>
      <c r="C203">
        <v>-0.42857142857142855</v>
      </c>
      <c r="D203">
        <v>-0.37142857142857144</v>
      </c>
      <c r="E203">
        <v>-0.66233766233766234</v>
      </c>
      <c r="F203">
        <v>-0.80555555555555558</v>
      </c>
    </row>
    <row r="204" spans="1:8">
      <c r="B204">
        <v>-0.11587982832618025</v>
      </c>
      <c r="C204">
        <v>-0.7142857142857143</v>
      </c>
      <c r="D204">
        <v>0</v>
      </c>
      <c r="E204">
        <v>-0.92307692307692313</v>
      </c>
      <c r="F204">
        <v>-0.53846153846153844</v>
      </c>
      <c r="H204" t="s">
        <v>344</v>
      </c>
    </row>
    <row r="205" spans="1:8">
      <c r="B205">
        <v>-0.63496143958868889</v>
      </c>
      <c r="C205">
        <v>-0.42857142857142855</v>
      </c>
      <c r="D205">
        <v>-0.22580645161290322</v>
      </c>
      <c r="E205">
        <v>-0.48571428571428571</v>
      </c>
      <c r="F205">
        <v>-0.84615384615384615</v>
      </c>
    </row>
    <row r="206" spans="1:8">
      <c r="B206">
        <v>-0.63265306122448983</v>
      </c>
      <c r="C206">
        <v>-0.29411764705882354</v>
      </c>
      <c r="D206">
        <v>-0.66666666666666663</v>
      </c>
      <c r="E206">
        <v>-0.88235294117647056</v>
      </c>
      <c r="F206">
        <v>-0.6470588235294118</v>
      </c>
    </row>
    <row r="207" spans="1:8">
      <c r="B207">
        <v>-0.91855203619909498</v>
      </c>
      <c r="C207">
        <v>-0.6</v>
      </c>
      <c r="D207">
        <v>-0.1111111111111111</v>
      </c>
      <c r="E207">
        <v>-0.41666666666666669</v>
      </c>
      <c r="F207">
        <v>-0.42857142857142855</v>
      </c>
    </row>
    <row r="208" spans="1:8">
      <c r="B208">
        <v>-0.625</v>
      </c>
      <c r="C208">
        <v>-0.25</v>
      </c>
      <c r="D208">
        <v>-0.91304347826086951</v>
      </c>
      <c r="E208">
        <v>-0.66666666666666663</v>
      </c>
      <c r="F208">
        <v>-0.67567567567567566</v>
      </c>
    </row>
    <row r="209" spans="1:8">
      <c r="B209">
        <v>-0.87022900763358801</v>
      </c>
      <c r="C209">
        <v>-0.36842105263157893</v>
      </c>
      <c r="D209">
        <v>-0.2857142857142857</v>
      </c>
      <c r="E209">
        <v>-0.5</v>
      </c>
      <c r="F209">
        <v>-0.31034482758620691</v>
      </c>
    </row>
    <row r="211" spans="1:8">
      <c r="A211" t="s">
        <v>11</v>
      </c>
      <c r="B211" t="s">
        <v>30</v>
      </c>
      <c r="C211" t="s">
        <v>30</v>
      </c>
      <c r="D211" t="s">
        <v>31</v>
      </c>
      <c r="E211" t="s">
        <v>30</v>
      </c>
      <c r="F211" t="s">
        <v>32</v>
      </c>
      <c r="G211" t="s">
        <v>10</v>
      </c>
    </row>
    <row r="214" spans="1:8">
      <c r="A214" t="s">
        <v>19</v>
      </c>
    </row>
    <row r="215" spans="1:8">
      <c r="B215" t="s">
        <v>20</v>
      </c>
      <c r="C215" t="s">
        <v>21</v>
      </c>
      <c r="D215" t="s">
        <v>22</v>
      </c>
      <c r="E215" t="s">
        <v>23</v>
      </c>
      <c r="F215" t="s">
        <v>24</v>
      </c>
    </row>
    <row r="216" spans="1:8">
      <c r="B216">
        <v>-0.76</v>
      </c>
      <c r="C216">
        <v>-0.2</v>
      </c>
      <c r="D216">
        <v>-0.28000000000000003</v>
      </c>
      <c r="E216">
        <v>-0.36</v>
      </c>
      <c r="F216">
        <v>-0.12</v>
      </c>
    </row>
    <row r="217" spans="1:8">
      <c r="B217">
        <v>-0.68</v>
      </c>
      <c r="C217">
        <v>-0.44</v>
      </c>
      <c r="D217">
        <v>-0.36</v>
      </c>
      <c r="E217">
        <v>-0.44</v>
      </c>
      <c r="F217">
        <v>-0.14000000000000001</v>
      </c>
    </row>
    <row r="218" spans="1:8">
      <c r="B218">
        <v>-0.5</v>
      </c>
      <c r="C218">
        <v>-0.1</v>
      </c>
      <c r="D218">
        <v>-0.22</v>
      </c>
      <c r="E218">
        <v>-0.2</v>
      </c>
      <c r="F218">
        <v>-0.1</v>
      </c>
    </row>
    <row r="219" spans="1:8">
      <c r="B219">
        <v>-0.62</v>
      </c>
      <c r="C219">
        <v>-0.2</v>
      </c>
      <c r="D219">
        <v>-0.18</v>
      </c>
      <c r="E219">
        <v>-0.52</v>
      </c>
      <c r="F219">
        <v>-0.32</v>
      </c>
    </row>
    <row r="220" spans="1:8">
      <c r="B220">
        <v>-0.52</v>
      </c>
      <c r="C220">
        <v>-0.22</v>
      </c>
      <c r="D220">
        <v>-0.48</v>
      </c>
      <c r="E220">
        <v>-0.3</v>
      </c>
      <c r="F220">
        <v>-0.36</v>
      </c>
      <c r="H220" t="s">
        <v>344</v>
      </c>
    </row>
    <row r="221" spans="1:8">
      <c r="B221">
        <v>-0.44</v>
      </c>
      <c r="C221">
        <v>-0.18</v>
      </c>
      <c r="D221">
        <v>-0.18</v>
      </c>
      <c r="E221">
        <v>-0.22</v>
      </c>
      <c r="F221">
        <v>-0.26</v>
      </c>
    </row>
    <row r="222" spans="1:8">
      <c r="B222">
        <v>-0.26</v>
      </c>
      <c r="C222">
        <v>-0.2</v>
      </c>
      <c r="D222">
        <v>-0.22</v>
      </c>
      <c r="E222">
        <v>-0.4</v>
      </c>
      <c r="F222">
        <v>-0.34</v>
      </c>
    </row>
    <row r="223" spans="1:8">
      <c r="B223">
        <v>-0.32</v>
      </c>
      <c r="C223">
        <v>-0.46</v>
      </c>
      <c r="D223">
        <v>-0.2</v>
      </c>
      <c r="E223">
        <v>-0.48</v>
      </c>
      <c r="F223">
        <v>-0.14000000000000001</v>
      </c>
    </row>
    <row r="224" spans="1:8">
      <c r="B224">
        <v>-0.34</v>
      </c>
      <c r="C224">
        <v>-0.2</v>
      </c>
      <c r="D224">
        <v>-0.1</v>
      </c>
      <c r="E224">
        <v>-0.6</v>
      </c>
      <c r="F224">
        <v>-0.24</v>
      </c>
    </row>
    <row r="225" spans="1:7">
      <c r="B225">
        <v>-0.44</v>
      </c>
      <c r="C225">
        <v>-0.24</v>
      </c>
      <c r="D225">
        <v>-0.18</v>
      </c>
      <c r="E225">
        <v>-0.4</v>
      </c>
      <c r="F225">
        <v>-0.34</v>
      </c>
    </row>
    <row r="227" spans="1:7">
      <c r="A227" t="s">
        <v>11</v>
      </c>
      <c r="B227" t="s">
        <v>6</v>
      </c>
      <c r="C227" t="s">
        <v>6</v>
      </c>
      <c r="D227" t="s">
        <v>6</v>
      </c>
      <c r="E227" t="s">
        <v>6</v>
      </c>
      <c r="F227" t="s">
        <v>6</v>
      </c>
      <c r="G227" t="s">
        <v>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"/>
  <sheetViews>
    <sheetView workbookViewId="0">
      <selection activeCell="B32" sqref="B32"/>
    </sheetView>
  </sheetViews>
  <sheetFormatPr baseColWidth="10" defaultColWidth="8.83203125" defaultRowHeight="14" x14ac:dyDescent="0"/>
  <cols>
    <col min="1" max="16384" width="8.83203125" style="1"/>
  </cols>
  <sheetData>
    <row r="1" spans="1:31">
      <c r="A1" s="1" t="s">
        <v>300</v>
      </c>
    </row>
    <row r="2" spans="1:31">
      <c r="A2" s="1" t="s">
        <v>301</v>
      </c>
      <c r="F2" s="1" t="s">
        <v>302</v>
      </c>
      <c r="L2" s="1" t="s">
        <v>303</v>
      </c>
      <c r="R2" s="1" t="s">
        <v>22</v>
      </c>
      <c r="X2" s="1" t="s">
        <v>24</v>
      </c>
      <c r="AD2" s="1" t="s">
        <v>23</v>
      </c>
    </row>
    <row r="3" spans="1:31">
      <c r="B3" s="1" t="s">
        <v>304</v>
      </c>
      <c r="C3" s="1" t="s">
        <v>63</v>
      </c>
      <c r="D3" s="1" t="s">
        <v>64</v>
      </c>
      <c r="E3" s="1" t="s">
        <v>65</v>
      </c>
      <c r="F3" s="1" t="s">
        <v>305</v>
      </c>
      <c r="G3" s="1" t="s">
        <v>306</v>
      </c>
      <c r="I3" s="1" t="s">
        <v>63</v>
      </c>
      <c r="J3" s="1" t="s">
        <v>64</v>
      </c>
      <c r="K3" s="1" t="s">
        <v>65</v>
      </c>
      <c r="L3" s="1" t="s">
        <v>305</v>
      </c>
      <c r="M3" s="1" t="s">
        <v>306</v>
      </c>
      <c r="O3" s="1" t="s">
        <v>63</v>
      </c>
      <c r="P3" s="1" t="s">
        <v>64</v>
      </c>
      <c r="Q3" s="1" t="s">
        <v>65</v>
      </c>
      <c r="R3" s="1" t="s">
        <v>305</v>
      </c>
      <c r="S3" s="1" t="s">
        <v>306</v>
      </c>
      <c r="U3" s="1" t="s">
        <v>63</v>
      </c>
      <c r="V3" s="1" t="s">
        <v>64</v>
      </c>
      <c r="W3" s="1" t="s">
        <v>65</v>
      </c>
      <c r="X3" s="1" t="s">
        <v>305</v>
      </c>
      <c r="Y3" s="1" t="s">
        <v>306</v>
      </c>
      <c r="AA3" s="1" t="s">
        <v>63</v>
      </c>
      <c r="AB3" s="1" t="s">
        <v>64</v>
      </c>
      <c r="AC3" s="1" t="s">
        <v>65</v>
      </c>
      <c r="AD3" s="1" t="s">
        <v>305</v>
      </c>
      <c r="AE3" s="1" t="s">
        <v>306</v>
      </c>
    </row>
    <row r="4" spans="1:31">
      <c r="B4" s="1" t="s">
        <v>307</v>
      </c>
      <c r="C4" s="1">
        <v>180</v>
      </c>
      <c r="D4" s="1">
        <v>182</v>
      </c>
      <c r="E4" s="1">
        <v>188</v>
      </c>
      <c r="G4" s="1">
        <f>STDEV(C4:E4)</f>
        <v>4.1633319989322661</v>
      </c>
      <c r="I4" s="1">
        <v>114</v>
      </c>
      <c r="J4" s="1">
        <v>130</v>
      </c>
      <c r="K4" s="1">
        <v>110</v>
      </c>
      <c r="L4" s="1">
        <f>AVERAGE(I4:K4)</f>
        <v>118</v>
      </c>
      <c r="M4" s="1">
        <f>STDEV(I4:K4)</f>
        <v>10.583005244258363</v>
      </c>
      <c r="O4" s="1">
        <v>242</v>
      </c>
      <c r="P4" s="1">
        <v>260</v>
      </c>
      <c r="Q4" s="1">
        <v>250</v>
      </c>
      <c r="R4" s="1">
        <f>AVERAGE(O4:Q4)</f>
        <v>250.66666666666666</v>
      </c>
      <c r="S4" s="1">
        <f>STDEV(O4:Q4)</f>
        <v>9.0184995056457886</v>
      </c>
      <c r="U4" s="1">
        <v>30</v>
      </c>
      <c r="V4" s="1">
        <v>22</v>
      </c>
      <c r="W4" s="1">
        <v>30</v>
      </c>
      <c r="X4" s="1">
        <f>AVERAGE(U4:W4)</f>
        <v>27.333333333333332</v>
      </c>
      <c r="Y4" s="1">
        <f>STDEV(U4:W4)</f>
        <v>4.6188021535169979</v>
      </c>
      <c r="AA4" s="1">
        <v>114</v>
      </c>
      <c r="AB4" s="1">
        <v>110</v>
      </c>
      <c r="AC4" s="1">
        <v>106</v>
      </c>
      <c r="AD4" s="1">
        <f>AVERAGE(AA4:AC4)</f>
        <v>110</v>
      </c>
      <c r="AE4" s="1">
        <f>STDEV(AA4:AC4)</f>
        <v>4</v>
      </c>
    </row>
    <row r="5" spans="1:31">
      <c r="B5" s="1" t="s">
        <v>308</v>
      </c>
      <c r="C5" s="1">
        <v>60</v>
      </c>
      <c r="D5" s="1">
        <v>50</v>
      </c>
      <c r="E5" s="1">
        <v>46</v>
      </c>
      <c r="G5" s="1">
        <f t="shared" ref="G5:G10" si="0">STDEV(C5:E5)</f>
        <v>7.2111025509279782</v>
      </c>
      <c r="I5" s="1">
        <v>88</v>
      </c>
      <c r="J5" s="1">
        <v>100</v>
      </c>
      <c r="K5" s="1">
        <v>60</v>
      </c>
      <c r="L5" s="1">
        <f t="shared" ref="L5:L10" si="1">AVERAGE(I5:K5)</f>
        <v>82.666666666666671</v>
      </c>
      <c r="M5" s="1">
        <f t="shared" ref="M5:M10" si="2">STDEV(I5:K5)</f>
        <v>20.52640575778755</v>
      </c>
      <c r="O5" s="1">
        <v>42</v>
      </c>
      <c r="P5" s="1">
        <v>40</v>
      </c>
      <c r="Q5" s="1">
        <v>44</v>
      </c>
      <c r="R5" s="1">
        <f t="shared" ref="R5:R10" si="3">AVERAGE(O5:Q5)</f>
        <v>42</v>
      </c>
      <c r="S5" s="1">
        <f t="shared" ref="S5:S10" si="4">STDEV(O5:Q5)</f>
        <v>2</v>
      </c>
      <c r="U5" s="1">
        <v>60</v>
      </c>
      <c r="V5" s="1">
        <v>44</v>
      </c>
      <c r="W5" s="1">
        <v>28</v>
      </c>
      <c r="X5" s="1">
        <f t="shared" ref="X5:X10" si="5">AVERAGE(U5:W5)</f>
        <v>44</v>
      </c>
      <c r="Y5" s="1">
        <f t="shared" ref="Y5:Y10" si="6">STDEV(U5:W5)</f>
        <v>16</v>
      </c>
      <c r="AA5" s="1">
        <v>60</v>
      </c>
      <c r="AB5" s="1">
        <v>30</v>
      </c>
      <c r="AC5" s="1">
        <v>14</v>
      </c>
      <c r="AD5" s="1">
        <f t="shared" ref="AD5:AD9" si="7">AVERAGE(AA5:AC5)</f>
        <v>34.666666666666664</v>
      </c>
      <c r="AE5" s="1">
        <f t="shared" ref="AE5:AE10" si="8">STDEV(AA5:AC5)</f>
        <v>23.352373184182657</v>
      </c>
    </row>
    <row r="6" spans="1:31">
      <c r="B6" s="1" t="s">
        <v>309</v>
      </c>
      <c r="C6" s="1">
        <v>100</v>
      </c>
      <c r="D6" s="1">
        <v>90</v>
      </c>
      <c r="E6" s="1">
        <v>70</v>
      </c>
      <c r="G6" s="1">
        <f t="shared" si="0"/>
        <v>15.275252316519486</v>
      </c>
      <c r="I6" s="1">
        <v>100</v>
      </c>
      <c r="J6" s="1">
        <v>62</v>
      </c>
      <c r="K6" s="1">
        <v>80</v>
      </c>
      <c r="L6" s="1">
        <f t="shared" si="1"/>
        <v>80.666666666666671</v>
      </c>
      <c r="M6" s="1">
        <f t="shared" si="2"/>
        <v>19.008769905844353</v>
      </c>
      <c r="O6" s="1">
        <v>46</v>
      </c>
      <c r="P6" s="1">
        <v>42</v>
      </c>
      <c r="Q6" s="1">
        <v>30</v>
      </c>
      <c r="R6" s="1">
        <f t="shared" si="3"/>
        <v>39.333333333333336</v>
      </c>
      <c r="S6" s="1">
        <f t="shared" si="4"/>
        <v>8.3266639978645394</v>
      </c>
      <c r="U6" s="1">
        <v>40</v>
      </c>
      <c r="V6" s="1">
        <v>74</v>
      </c>
      <c r="W6" s="1">
        <v>40</v>
      </c>
      <c r="X6" s="1">
        <f t="shared" si="5"/>
        <v>51.333333333333336</v>
      </c>
      <c r="Y6" s="1">
        <f t="shared" si="6"/>
        <v>19.629909152447279</v>
      </c>
      <c r="AA6" s="1">
        <v>46</v>
      </c>
      <c r="AB6" s="1">
        <v>100</v>
      </c>
      <c r="AC6" s="1">
        <v>88</v>
      </c>
      <c r="AD6" s="1">
        <f t="shared" si="7"/>
        <v>78</v>
      </c>
      <c r="AE6" s="1">
        <f t="shared" si="8"/>
        <v>28.354893757515651</v>
      </c>
    </row>
    <row r="7" spans="1:31">
      <c r="B7" s="1" t="s">
        <v>310</v>
      </c>
      <c r="C7" s="1">
        <v>120</v>
      </c>
      <c r="D7" s="1">
        <v>118</v>
      </c>
      <c r="E7" s="1">
        <v>100</v>
      </c>
      <c r="G7" s="1">
        <f t="shared" si="0"/>
        <v>11.015141094572204</v>
      </c>
      <c r="I7" s="1">
        <v>118</v>
      </c>
      <c r="J7" s="1">
        <v>130</v>
      </c>
      <c r="K7" s="1">
        <v>78</v>
      </c>
      <c r="L7" s="1">
        <f t="shared" si="1"/>
        <v>108.66666666666667</v>
      </c>
      <c r="M7" s="1">
        <f t="shared" si="2"/>
        <v>27.227437142216161</v>
      </c>
      <c r="O7" s="1">
        <v>160</v>
      </c>
      <c r="P7" s="1">
        <v>140</v>
      </c>
      <c r="Q7" s="1">
        <v>110</v>
      </c>
      <c r="R7" s="1">
        <f t="shared" si="3"/>
        <v>136.66666666666666</v>
      </c>
      <c r="S7" s="1">
        <f t="shared" si="4"/>
        <v>25.166114784235809</v>
      </c>
      <c r="U7" s="1">
        <v>108</v>
      </c>
      <c r="V7" s="1">
        <v>120</v>
      </c>
      <c r="W7" s="1">
        <v>100</v>
      </c>
      <c r="X7" s="1">
        <f t="shared" si="5"/>
        <v>109.33333333333333</v>
      </c>
      <c r="Y7" s="1">
        <f t="shared" si="6"/>
        <v>10.066445913694334</v>
      </c>
      <c r="AA7" s="1">
        <v>92</v>
      </c>
      <c r="AB7" s="1">
        <v>88</v>
      </c>
      <c r="AC7" s="1">
        <v>90</v>
      </c>
      <c r="AD7" s="1">
        <f t="shared" si="7"/>
        <v>90</v>
      </c>
      <c r="AE7" s="1">
        <f t="shared" si="8"/>
        <v>2</v>
      </c>
    </row>
    <row r="8" spans="1:31">
      <c r="B8" s="1" t="s">
        <v>311</v>
      </c>
      <c r="C8" s="1">
        <v>230</v>
      </c>
      <c r="D8" s="1">
        <v>204</v>
      </c>
      <c r="E8" s="1">
        <v>200</v>
      </c>
      <c r="G8" s="1">
        <f t="shared" si="0"/>
        <v>16.289055630494158</v>
      </c>
      <c r="I8" s="1">
        <v>64</v>
      </c>
      <c r="J8" s="1">
        <v>80</v>
      </c>
      <c r="K8" s="1">
        <v>60</v>
      </c>
      <c r="L8" s="1">
        <f t="shared" si="1"/>
        <v>68</v>
      </c>
      <c r="M8" s="1">
        <f t="shared" si="2"/>
        <v>10.583005244258363</v>
      </c>
      <c r="O8" s="1">
        <v>240</v>
      </c>
      <c r="P8" s="1">
        <v>254</v>
      </c>
      <c r="Q8" s="1">
        <v>220</v>
      </c>
      <c r="R8" s="1">
        <f t="shared" si="3"/>
        <v>238</v>
      </c>
      <c r="S8" s="1">
        <f t="shared" si="4"/>
        <v>17.088007490635061</v>
      </c>
      <c r="U8" s="1">
        <v>30</v>
      </c>
      <c r="V8" s="1">
        <v>22</v>
      </c>
      <c r="W8" s="1">
        <v>24</v>
      </c>
      <c r="X8" s="1">
        <f t="shared" si="5"/>
        <v>25.333333333333332</v>
      </c>
      <c r="Y8" s="1">
        <f t="shared" si="6"/>
        <v>4.1633319989322697</v>
      </c>
      <c r="AA8" s="1">
        <v>6</v>
      </c>
      <c r="AB8" s="1">
        <v>10</v>
      </c>
      <c r="AC8" s="1">
        <v>8</v>
      </c>
      <c r="AD8" s="1">
        <f t="shared" si="7"/>
        <v>8</v>
      </c>
      <c r="AE8" s="1">
        <f t="shared" si="8"/>
        <v>2</v>
      </c>
    </row>
    <row r="9" spans="1:31">
      <c r="B9" s="1" t="s">
        <v>312</v>
      </c>
      <c r="C9" s="1">
        <v>60</v>
      </c>
      <c r="D9" s="1">
        <v>58</v>
      </c>
      <c r="E9" s="1">
        <v>60</v>
      </c>
      <c r="G9" s="1">
        <f t="shared" si="0"/>
        <v>1.1547005383792517</v>
      </c>
      <c r="I9" s="1">
        <v>32</v>
      </c>
      <c r="J9" s="1">
        <v>58</v>
      </c>
      <c r="K9" s="1">
        <v>40</v>
      </c>
      <c r="L9" s="1">
        <f t="shared" si="1"/>
        <v>43.333333333333336</v>
      </c>
      <c r="M9" s="1">
        <f t="shared" si="2"/>
        <v>13.316656236958792</v>
      </c>
      <c r="O9" s="1">
        <v>40</v>
      </c>
      <c r="P9" s="1">
        <v>100</v>
      </c>
      <c r="Q9" s="1">
        <v>88</v>
      </c>
      <c r="R9" s="1">
        <f t="shared" si="3"/>
        <v>76</v>
      </c>
      <c r="S9" s="1">
        <f t="shared" si="4"/>
        <v>31.749015732775089</v>
      </c>
      <c r="U9" s="1">
        <v>2</v>
      </c>
      <c r="V9" s="1">
        <v>4</v>
      </c>
      <c r="W9" s="1">
        <v>2</v>
      </c>
      <c r="X9" s="1">
        <f t="shared" si="5"/>
        <v>2.6666666666666665</v>
      </c>
      <c r="Y9" s="1">
        <f t="shared" si="6"/>
        <v>1.1547005383792517</v>
      </c>
      <c r="AA9" s="1">
        <v>30</v>
      </c>
      <c r="AB9" s="1">
        <v>20</v>
      </c>
      <c r="AC9" s="1">
        <v>22</v>
      </c>
      <c r="AD9" s="1">
        <f t="shared" si="7"/>
        <v>24</v>
      </c>
      <c r="AE9" s="1">
        <f t="shared" si="8"/>
        <v>5.2915026221291814</v>
      </c>
    </row>
    <row r="10" spans="1:31">
      <c r="B10" s="1" t="s">
        <v>313</v>
      </c>
      <c r="C10" s="1">
        <v>120</v>
      </c>
      <c r="D10" s="1">
        <v>118</v>
      </c>
      <c r="E10" s="1">
        <v>106</v>
      </c>
      <c r="G10" s="1">
        <f t="shared" si="0"/>
        <v>7.5718777944003648</v>
      </c>
      <c r="I10" s="1">
        <v>140</v>
      </c>
      <c r="J10" s="1">
        <v>160</v>
      </c>
      <c r="K10" s="1">
        <v>80</v>
      </c>
      <c r="L10" s="1">
        <f t="shared" si="1"/>
        <v>126.66666666666667</v>
      </c>
      <c r="M10" s="1">
        <f t="shared" si="2"/>
        <v>41.633319989322644</v>
      </c>
      <c r="O10" s="1">
        <v>160</v>
      </c>
      <c r="P10" s="1">
        <v>110</v>
      </c>
      <c r="Q10" s="1">
        <v>70</v>
      </c>
      <c r="R10" s="1">
        <f t="shared" si="3"/>
        <v>113.33333333333333</v>
      </c>
      <c r="S10" s="1">
        <f t="shared" si="4"/>
        <v>45.092497528228932</v>
      </c>
      <c r="U10" s="1">
        <v>130</v>
      </c>
      <c r="V10" s="1">
        <v>108</v>
      </c>
      <c r="W10" s="1">
        <v>100</v>
      </c>
      <c r="X10" s="1">
        <f t="shared" si="5"/>
        <v>112.66666666666667</v>
      </c>
      <c r="Y10" s="1">
        <f t="shared" si="6"/>
        <v>15.534906930308019</v>
      </c>
      <c r="AA10" s="1">
        <v>70</v>
      </c>
      <c r="AB10" s="1">
        <v>62</v>
      </c>
      <c r="AC10" s="1">
        <v>70</v>
      </c>
      <c r="AD10" s="1">
        <f>AVERAGE(AA10:AC10)</f>
        <v>67.333333333333329</v>
      </c>
      <c r="AE10" s="1">
        <f t="shared" si="8"/>
        <v>4.6188021535170058</v>
      </c>
    </row>
    <row r="13" spans="1:31">
      <c r="A13" s="11" t="s">
        <v>34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9"/>
  <sheetViews>
    <sheetView workbookViewId="0">
      <selection activeCell="M3" sqref="M3"/>
    </sheetView>
  </sheetViews>
  <sheetFormatPr baseColWidth="10" defaultColWidth="8.83203125" defaultRowHeight="14" x14ac:dyDescent="0"/>
  <cols>
    <col min="1" max="1" width="37.33203125" style="1" customWidth="1"/>
    <col min="2" max="12" width="8.83203125" style="1"/>
    <col min="13" max="13" width="36.5" style="1" customWidth="1"/>
    <col min="14" max="16384" width="8.83203125" style="1"/>
  </cols>
  <sheetData>
    <row r="1" spans="1:24">
      <c r="A1" s="1" t="s">
        <v>59</v>
      </c>
    </row>
    <row r="2" spans="1:24">
      <c r="B2" s="1" t="s">
        <v>60</v>
      </c>
      <c r="C2" s="1" t="s">
        <v>61</v>
      </c>
      <c r="D2" s="1" t="s">
        <v>61</v>
      </c>
      <c r="E2" s="1" t="s">
        <v>61</v>
      </c>
      <c r="H2" s="1" t="s">
        <v>62</v>
      </c>
      <c r="I2" s="1" t="s">
        <v>61</v>
      </c>
      <c r="J2" s="1" t="s">
        <v>61</v>
      </c>
      <c r="K2" s="1" t="s">
        <v>61</v>
      </c>
    </row>
    <row r="3" spans="1:24">
      <c r="B3" s="1" t="s">
        <v>63</v>
      </c>
      <c r="C3" s="1" t="s">
        <v>64</v>
      </c>
      <c r="D3" s="1" t="s">
        <v>65</v>
      </c>
      <c r="E3" s="1" t="s">
        <v>66</v>
      </c>
      <c r="H3" s="1" t="s">
        <v>63</v>
      </c>
      <c r="I3" s="1" t="s">
        <v>64</v>
      </c>
      <c r="J3" s="1" t="s">
        <v>65</v>
      </c>
      <c r="K3" s="1" t="s">
        <v>66</v>
      </c>
      <c r="M3" s="11" t="s">
        <v>342</v>
      </c>
    </row>
    <row r="4" spans="1:24">
      <c r="A4" s="1" t="s">
        <v>67</v>
      </c>
      <c r="B4" s="1">
        <v>6</v>
      </c>
      <c r="C4" s="1">
        <v>12</v>
      </c>
      <c r="D4" s="1">
        <v>4</v>
      </c>
      <c r="E4" s="2">
        <f>AVERAGE(B4:D4)</f>
        <v>7.333333333333333</v>
      </c>
      <c r="H4" s="1">
        <v>12</v>
      </c>
      <c r="I4" s="1">
        <v>20</v>
      </c>
      <c r="J4" s="1">
        <v>8</v>
      </c>
      <c r="K4" s="2">
        <f>AVERAGE(H4:J4)</f>
        <v>13.333333333333334</v>
      </c>
    </row>
    <row r="5" spans="1:24">
      <c r="A5" s="1" t="s">
        <v>68</v>
      </c>
      <c r="B5" s="1">
        <v>10</v>
      </c>
      <c r="C5" s="1">
        <v>4</v>
      </c>
      <c r="D5" s="1">
        <v>2</v>
      </c>
      <c r="E5" s="2">
        <f t="shared" ref="E5:E68" si="0">AVERAGE(B5:D5)</f>
        <v>5.333333333333333</v>
      </c>
      <c r="H5" s="1">
        <v>14</v>
      </c>
      <c r="I5" s="1">
        <v>10</v>
      </c>
      <c r="J5" s="1">
        <v>4</v>
      </c>
      <c r="K5" s="2">
        <f t="shared" ref="K5:K68" si="1">AVERAGE(H5:J5)</f>
        <v>9.3333333333333339</v>
      </c>
    </row>
    <row r="6" spans="1:24">
      <c r="A6" s="3" t="s">
        <v>69</v>
      </c>
      <c r="B6" s="1">
        <v>-4</v>
      </c>
      <c r="C6" s="1">
        <v>-2</v>
      </c>
      <c r="D6" s="1">
        <v>0</v>
      </c>
      <c r="E6" s="2">
        <f t="shared" si="0"/>
        <v>-2</v>
      </c>
      <c r="H6" s="1">
        <v>6</v>
      </c>
      <c r="I6" s="1">
        <v>6</v>
      </c>
      <c r="J6" s="1">
        <v>4</v>
      </c>
      <c r="K6" s="2">
        <f t="shared" si="1"/>
        <v>5.333333333333333</v>
      </c>
    </row>
    <row r="7" spans="1:24">
      <c r="A7" s="1" t="s">
        <v>70</v>
      </c>
      <c r="B7" s="1">
        <v>20</v>
      </c>
      <c r="C7" s="1">
        <v>12</v>
      </c>
      <c r="D7" s="1">
        <v>18</v>
      </c>
      <c r="E7" s="2">
        <f t="shared" si="0"/>
        <v>16.666666666666668</v>
      </c>
      <c r="H7" s="1">
        <v>20</v>
      </c>
      <c r="I7" s="1">
        <v>12</v>
      </c>
      <c r="J7" s="1">
        <v>4</v>
      </c>
      <c r="K7" s="2">
        <f t="shared" si="1"/>
        <v>12</v>
      </c>
    </row>
    <row r="8" spans="1:24">
      <c r="A8" s="1" t="s">
        <v>71</v>
      </c>
      <c r="B8" s="1">
        <v>6</v>
      </c>
      <c r="C8" s="1">
        <v>-10</v>
      </c>
      <c r="D8" s="1">
        <v>-6</v>
      </c>
      <c r="E8" s="2">
        <f t="shared" si="0"/>
        <v>-3.3333333333333335</v>
      </c>
      <c r="H8" s="1">
        <v>16</v>
      </c>
      <c r="I8" s="1">
        <v>20</v>
      </c>
      <c r="J8" s="1">
        <v>10</v>
      </c>
      <c r="K8" s="2">
        <f t="shared" si="1"/>
        <v>15.333333333333334</v>
      </c>
    </row>
    <row r="9" spans="1:24">
      <c r="A9" s="1" t="s">
        <v>72</v>
      </c>
      <c r="B9" s="1">
        <v>-12</v>
      </c>
      <c r="C9" s="1">
        <v>-10</v>
      </c>
      <c r="D9" s="1">
        <v>-6</v>
      </c>
      <c r="E9" s="2">
        <f t="shared" si="0"/>
        <v>-9.3333333333333339</v>
      </c>
      <c r="H9" s="1">
        <v>10</v>
      </c>
      <c r="I9" s="1">
        <v>2</v>
      </c>
      <c r="J9" s="1">
        <v>6</v>
      </c>
      <c r="K9" s="2">
        <f t="shared" si="1"/>
        <v>6</v>
      </c>
    </row>
    <row r="10" spans="1:24">
      <c r="A10" s="1" t="s">
        <v>73</v>
      </c>
      <c r="B10" s="1">
        <v>8</v>
      </c>
      <c r="C10" s="1">
        <v>4</v>
      </c>
      <c r="D10" s="1">
        <v>0</v>
      </c>
      <c r="E10" s="2">
        <f t="shared" si="0"/>
        <v>4</v>
      </c>
      <c r="H10" s="1">
        <v>8</v>
      </c>
      <c r="I10" s="1">
        <v>12</v>
      </c>
      <c r="J10" s="1">
        <v>12</v>
      </c>
      <c r="K10" s="2">
        <f t="shared" si="1"/>
        <v>10.666666666666666</v>
      </c>
    </row>
    <row r="11" spans="1:24">
      <c r="A11" s="1" t="s">
        <v>74</v>
      </c>
      <c r="B11" s="1">
        <v>-2</v>
      </c>
      <c r="C11" s="1">
        <v>0</v>
      </c>
      <c r="D11" s="1">
        <v>-4</v>
      </c>
      <c r="E11" s="2">
        <f t="shared" si="0"/>
        <v>-2</v>
      </c>
      <c r="H11" s="1">
        <v>0</v>
      </c>
      <c r="I11" s="1">
        <v>2</v>
      </c>
      <c r="J11" s="1">
        <v>0</v>
      </c>
      <c r="K11" s="2">
        <f t="shared" si="1"/>
        <v>0.66666666666666663</v>
      </c>
    </row>
    <row r="12" spans="1:24">
      <c r="A12" s="1" t="s">
        <v>75</v>
      </c>
      <c r="B12" s="1">
        <v>2</v>
      </c>
      <c r="C12" s="1">
        <v>6</v>
      </c>
      <c r="D12" s="1">
        <v>2</v>
      </c>
      <c r="E12" s="2">
        <f t="shared" si="0"/>
        <v>3.3333333333333335</v>
      </c>
      <c r="H12" s="1">
        <v>8</v>
      </c>
      <c r="I12" s="1">
        <v>6</v>
      </c>
      <c r="J12" s="1">
        <v>10</v>
      </c>
      <c r="K12" s="2">
        <f t="shared" si="1"/>
        <v>8</v>
      </c>
    </row>
    <row r="13" spans="1:24">
      <c r="A13" s="1" t="s">
        <v>76</v>
      </c>
      <c r="B13" s="1">
        <v>4</v>
      </c>
      <c r="C13" s="1">
        <v>12</v>
      </c>
      <c r="D13" s="1">
        <v>8</v>
      </c>
      <c r="E13" s="2">
        <f t="shared" si="0"/>
        <v>8</v>
      </c>
      <c r="H13" s="1">
        <v>4</v>
      </c>
      <c r="I13" s="1">
        <v>0</v>
      </c>
      <c r="J13" s="1">
        <v>2</v>
      </c>
      <c r="K13" s="2">
        <f t="shared" si="1"/>
        <v>2</v>
      </c>
    </row>
    <row r="14" spans="1:24">
      <c r="A14" s="1" t="s">
        <v>77</v>
      </c>
      <c r="B14" s="1">
        <v>4</v>
      </c>
      <c r="C14" s="1">
        <v>2</v>
      </c>
      <c r="D14" s="1">
        <v>10</v>
      </c>
      <c r="E14" s="2">
        <f t="shared" si="0"/>
        <v>5.333333333333333</v>
      </c>
      <c r="H14" s="1">
        <v>4</v>
      </c>
      <c r="I14" s="1">
        <v>8</v>
      </c>
      <c r="J14" s="1">
        <v>0</v>
      </c>
      <c r="K14" s="2">
        <f t="shared" si="1"/>
        <v>4</v>
      </c>
      <c r="R14" s="2"/>
      <c r="X14" s="2"/>
    </row>
    <row r="15" spans="1:24">
      <c r="A15" s="1" t="s">
        <v>78</v>
      </c>
      <c r="B15" s="1">
        <v>0</v>
      </c>
      <c r="C15" s="1">
        <v>-2</v>
      </c>
      <c r="D15" s="1">
        <v>0</v>
      </c>
      <c r="E15" s="2">
        <f t="shared" si="0"/>
        <v>-0.66666666666666663</v>
      </c>
      <c r="H15" s="1">
        <v>0</v>
      </c>
      <c r="I15" s="1">
        <v>6</v>
      </c>
      <c r="J15" s="1">
        <v>4</v>
      </c>
      <c r="K15" s="2">
        <f t="shared" si="1"/>
        <v>3.3333333333333335</v>
      </c>
      <c r="R15" s="2"/>
      <c r="X15" s="2"/>
    </row>
    <row r="16" spans="1:24">
      <c r="A16" s="1" t="s">
        <v>79</v>
      </c>
      <c r="B16" s="1">
        <v>-6</v>
      </c>
      <c r="C16" s="1">
        <v>-4</v>
      </c>
      <c r="D16" s="1">
        <v>-2</v>
      </c>
      <c r="E16" s="2">
        <f t="shared" si="0"/>
        <v>-4</v>
      </c>
      <c r="H16" s="1">
        <v>4</v>
      </c>
      <c r="I16" s="1">
        <v>10</v>
      </c>
      <c r="J16" s="1">
        <v>6</v>
      </c>
      <c r="K16" s="2">
        <f t="shared" si="1"/>
        <v>6.666666666666667</v>
      </c>
    </row>
    <row r="17" spans="1:24">
      <c r="A17" s="1" t="s">
        <v>80</v>
      </c>
      <c r="B17" s="1">
        <v>-6</v>
      </c>
      <c r="C17" s="1">
        <v>-14</v>
      </c>
      <c r="D17" s="1">
        <v>-2</v>
      </c>
      <c r="E17" s="2">
        <f t="shared" si="0"/>
        <v>-7.333333333333333</v>
      </c>
      <c r="H17" s="1">
        <v>4</v>
      </c>
      <c r="I17" s="1">
        <v>-2</v>
      </c>
      <c r="J17" s="1">
        <v>2</v>
      </c>
      <c r="K17" s="2">
        <f t="shared" si="1"/>
        <v>1.3333333333333333</v>
      </c>
    </row>
    <row r="18" spans="1:24">
      <c r="A18" s="1" t="s">
        <v>81</v>
      </c>
      <c r="B18" s="1">
        <v>2</v>
      </c>
      <c r="C18" s="1">
        <v>6</v>
      </c>
      <c r="D18" s="1">
        <v>0</v>
      </c>
      <c r="E18" s="2">
        <f t="shared" si="0"/>
        <v>2.6666666666666665</v>
      </c>
      <c r="H18" s="1">
        <v>6</v>
      </c>
      <c r="I18" s="1">
        <v>16</v>
      </c>
      <c r="J18" s="1">
        <v>8</v>
      </c>
      <c r="K18" s="2">
        <f t="shared" si="1"/>
        <v>10</v>
      </c>
    </row>
    <row r="19" spans="1:24">
      <c r="A19" s="1" t="s">
        <v>82</v>
      </c>
      <c r="B19" s="1">
        <v>2</v>
      </c>
      <c r="C19" s="1">
        <v>10</v>
      </c>
      <c r="D19" s="1">
        <v>0</v>
      </c>
      <c r="E19" s="2">
        <f t="shared" si="0"/>
        <v>4</v>
      </c>
      <c r="H19" s="1">
        <v>18</v>
      </c>
      <c r="I19" s="1">
        <v>-2</v>
      </c>
      <c r="J19" s="1">
        <v>10</v>
      </c>
      <c r="K19" s="2">
        <f t="shared" si="1"/>
        <v>8.6666666666666661</v>
      </c>
      <c r="M19" s="3"/>
      <c r="R19" s="2"/>
      <c r="X19" s="2"/>
    </row>
    <row r="20" spans="1:24">
      <c r="A20" s="1" t="s">
        <v>83</v>
      </c>
      <c r="B20" s="1">
        <v>18</v>
      </c>
      <c r="C20" s="1">
        <v>8</v>
      </c>
      <c r="D20" s="1">
        <v>10</v>
      </c>
      <c r="E20" s="2">
        <f t="shared" si="0"/>
        <v>12</v>
      </c>
      <c r="H20" s="1">
        <v>10</v>
      </c>
      <c r="I20" s="1">
        <v>6</v>
      </c>
      <c r="J20" s="1">
        <v>4</v>
      </c>
      <c r="K20" s="2">
        <f t="shared" si="1"/>
        <v>6.666666666666667</v>
      </c>
    </row>
    <row r="21" spans="1:24">
      <c r="A21" s="1" t="s">
        <v>84</v>
      </c>
      <c r="B21" s="1">
        <v>-2</v>
      </c>
      <c r="C21" s="1">
        <v>-4</v>
      </c>
      <c r="D21" s="1">
        <v>8</v>
      </c>
      <c r="E21" s="2">
        <f t="shared" si="0"/>
        <v>0.66666666666666663</v>
      </c>
      <c r="H21" s="1">
        <v>6</v>
      </c>
      <c r="I21" s="1">
        <v>14</v>
      </c>
      <c r="J21" s="1">
        <v>10</v>
      </c>
      <c r="K21" s="2">
        <f t="shared" si="1"/>
        <v>10</v>
      </c>
    </row>
    <row r="22" spans="1:24">
      <c r="A22" s="1" t="s">
        <v>85</v>
      </c>
      <c r="B22" s="1">
        <v>-6</v>
      </c>
      <c r="C22" s="1">
        <v>0</v>
      </c>
      <c r="D22" s="1">
        <v>0</v>
      </c>
      <c r="E22" s="2">
        <f t="shared" si="0"/>
        <v>-2</v>
      </c>
      <c r="H22" s="1">
        <v>12</v>
      </c>
      <c r="I22" s="1">
        <v>10</v>
      </c>
      <c r="J22" s="1">
        <v>6</v>
      </c>
      <c r="K22" s="2">
        <f t="shared" si="1"/>
        <v>9.3333333333333339</v>
      </c>
    </row>
    <row r="23" spans="1:24">
      <c r="A23" s="1" t="s">
        <v>86</v>
      </c>
      <c r="B23" s="1">
        <v>-2</v>
      </c>
      <c r="C23" s="1">
        <v>-6</v>
      </c>
      <c r="D23" s="1">
        <v>-4</v>
      </c>
      <c r="E23" s="2">
        <f t="shared" si="0"/>
        <v>-4</v>
      </c>
      <c r="H23" s="1">
        <v>8</v>
      </c>
      <c r="I23" s="1">
        <v>-4</v>
      </c>
      <c r="J23" s="1">
        <v>10</v>
      </c>
      <c r="K23" s="2">
        <f t="shared" si="1"/>
        <v>4.666666666666667</v>
      </c>
    </row>
    <row r="24" spans="1:24">
      <c r="A24" s="1" t="s">
        <v>87</v>
      </c>
      <c r="B24" s="1">
        <v>-4</v>
      </c>
      <c r="C24" s="1">
        <v>-2</v>
      </c>
      <c r="D24" s="1">
        <v>-2</v>
      </c>
      <c r="E24" s="2">
        <f t="shared" si="0"/>
        <v>-2.6666666666666665</v>
      </c>
      <c r="H24" s="1">
        <v>0</v>
      </c>
      <c r="I24" s="1">
        <v>-4</v>
      </c>
      <c r="J24" s="1">
        <v>4</v>
      </c>
      <c r="K24" s="2">
        <f t="shared" si="1"/>
        <v>0</v>
      </c>
    </row>
    <row r="25" spans="1:24">
      <c r="A25" s="1" t="s">
        <v>88</v>
      </c>
      <c r="B25" s="1">
        <v>4</v>
      </c>
      <c r="C25" s="1">
        <v>-4</v>
      </c>
      <c r="D25" s="1">
        <v>6</v>
      </c>
      <c r="E25" s="2">
        <f t="shared" si="0"/>
        <v>2</v>
      </c>
      <c r="H25" s="1">
        <v>10</v>
      </c>
      <c r="I25" s="1">
        <v>14</v>
      </c>
      <c r="J25" s="1">
        <v>20</v>
      </c>
      <c r="K25" s="2">
        <f t="shared" si="1"/>
        <v>14.666666666666666</v>
      </c>
    </row>
    <row r="26" spans="1:24">
      <c r="A26" s="1" t="s">
        <v>89</v>
      </c>
      <c r="B26" s="1">
        <v>2</v>
      </c>
      <c r="C26" s="1">
        <v>10</v>
      </c>
      <c r="D26" s="1">
        <v>2</v>
      </c>
      <c r="E26" s="2">
        <f t="shared" si="0"/>
        <v>4.666666666666667</v>
      </c>
      <c r="H26" s="1">
        <v>6</v>
      </c>
      <c r="I26" s="1">
        <v>6</v>
      </c>
      <c r="J26" s="1">
        <v>4</v>
      </c>
      <c r="K26" s="2">
        <f t="shared" si="1"/>
        <v>5.333333333333333</v>
      </c>
    </row>
    <row r="27" spans="1:24">
      <c r="A27" s="1" t="s">
        <v>90</v>
      </c>
      <c r="B27" s="1">
        <v>2</v>
      </c>
      <c r="C27" s="1">
        <v>2</v>
      </c>
      <c r="D27" s="1">
        <v>6</v>
      </c>
      <c r="E27" s="2">
        <f t="shared" si="0"/>
        <v>3.3333333333333335</v>
      </c>
      <c r="H27" s="1">
        <v>-4</v>
      </c>
      <c r="I27" s="1">
        <v>-10</v>
      </c>
      <c r="J27" s="1">
        <v>-2</v>
      </c>
      <c r="K27" s="2">
        <f t="shared" si="1"/>
        <v>-5.333333333333333</v>
      </c>
    </row>
    <row r="28" spans="1:24">
      <c r="A28" s="3" t="s">
        <v>91</v>
      </c>
      <c r="B28" s="1">
        <v>6</v>
      </c>
      <c r="C28" s="1">
        <v>6</v>
      </c>
      <c r="D28" s="1">
        <v>-2</v>
      </c>
      <c r="E28" s="2">
        <f t="shared" si="0"/>
        <v>3.3333333333333335</v>
      </c>
      <c r="H28" s="1">
        <v>10</v>
      </c>
      <c r="I28" s="1">
        <v>20</v>
      </c>
      <c r="J28" s="1">
        <v>10</v>
      </c>
      <c r="K28" s="2">
        <f t="shared" si="1"/>
        <v>13.333333333333334</v>
      </c>
    </row>
    <row r="29" spans="1:24">
      <c r="A29" s="3" t="s">
        <v>92</v>
      </c>
      <c r="B29" s="1">
        <v>-2</v>
      </c>
      <c r="C29" s="1">
        <v>2</v>
      </c>
      <c r="D29" s="1">
        <v>-4</v>
      </c>
      <c r="E29" s="2">
        <f t="shared" si="0"/>
        <v>-1.3333333333333333</v>
      </c>
      <c r="H29" s="1">
        <v>4</v>
      </c>
      <c r="I29" s="1">
        <v>0</v>
      </c>
      <c r="J29" s="1">
        <v>-2</v>
      </c>
      <c r="K29" s="2">
        <f t="shared" si="1"/>
        <v>0.66666666666666663</v>
      </c>
    </row>
    <row r="30" spans="1:24">
      <c r="A30" s="1" t="s">
        <v>93</v>
      </c>
      <c r="B30" s="1">
        <v>-6</v>
      </c>
      <c r="C30" s="1">
        <v>-8</v>
      </c>
      <c r="D30" s="1">
        <v>-10</v>
      </c>
      <c r="E30" s="2">
        <f t="shared" si="0"/>
        <v>-8</v>
      </c>
      <c r="H30" s="1">
        <v>6</v>
      </c>
      <c r="I30" s="1">
        <v>10</v>
      </c>
      <c r="J30" s="1">
        <v>8</v>
      </c>
      <c r="K30" s="2">
        <f t="shared" si="1"/>
        <v>8</v>
      </c>
    </row>
    <row r="31" spans="1:24">
      <c r="A31" s="3" t="s">
        <v>94</v>
      </c>
      <c r="B31" s="1">
        <v>2</v>
      </c>
      <c r="C31" s="1">
        <v>0</v>
      </c>
      <c r="D31" s="1">
        <v>0</v>
      </c>
      <c r="E31" s="2">
        <f t="shared" si="0"/>
        <v>0.66666666666666663</v>
      </c>
      <c r="H31" s="1">
        <v>-6</v>
      </c>
      <c r="I31" s="1">
        <v>-10</v>
      </c>
      <c r="J31" s="1">
        <v>4</v>
      </c>
      <c r="K31" s="2">
        <f t="shared" si="1"/>
        <v>-4</v>
      </c>
    </row>
    <row r="32" spans="1:24">
      <c r="A32" s="1" t="s">
        <v>95</v>
      </c>
      <c r="B32" s="1">
        <v>-4</v>
      </c>
      <c r="C32" s="1">
        <v>-10</v>
      </c>
      <c r="D32" s="1">
        <v>-4</v>
      </c>
      <c r="E32" s="2">
        <f t="shared" si="0"/>
        <v>-6</v>
      </c>
      <c r="H32" s="1">
        <v>0</v>
      </c>
      <c r="I32" s="1">
        <v>-2</v>
      </c>
      <c r="J32" s="1">
        <v>0</v>
      </c>
      <c r="K32" s="2">
        <f t="shared" si="1"/>
        <v>-0.66666666666666663</v>
      </c>
      <c r="R32" s="2"/>
      <c r="X32" s="2"/>
    </row>
    <row r="33" spans="1:11">
      <c r="A33" s="1" t="s">
        <v>96</v>
      </c>
      <c r="B33" s="1">
        <v>-14</v>
      </c>
      <c r="C33" s="1">
        <v>-10</v>
      </c>
      <c r="D33" s="1">
        <v>-4</v>
      </c>
      <c r="E33" s="2">
        <f t="shared" si="0"/>
        <v>-9.3333333333333339</v>
      </c>
      <c r="H33" s="1">
        <v>6</v>
      </c>
      <c r="I33" s="1">
        <v>2</v>
      </c>
      <c r="J33" s="1">
        <v>10</v>
      </c>
      <c r="K33" s="2">
        <f t="shared" si="1"/>
        <v>6</v>
      </c>
    </row>
    <row r="34" spans="1:11">
      <c r="A34" s="3" t="s">
        <v>97</v>
      </c>
      <c r="B34" s="1">
        <v>-2</v>
      </c>
      <c r="C34" s="1">
        <v>-6</v>
      </c>
      <c r="D34" s="1">
        <v>4</v>
      </c>
      <c r="E34" s="2">
        <f t="shared" si="0"/>
        <v>-1.3333333333333333</v>
      </c>
      <c r="H34" s="1">
        <v>6</v>
      </c>
      <c r="I34" s="1">
        <v>4</v>
      </c>
      <c r="J34" s="1">
        <v>2</v>
      </c>
      <c r="K34" s="2">
        <f t="shared" si="1"/>
        <v>4</v>
      </c>
    </row>
    <row r="35" spans="1:11">
      <c r="A35" s="1" t="s">
        <v>98</v>
      </c>
      <c r="B35" s="1">
        <v>-4</v>
      </c>
      <c r="C35" s="1">
        <v>-2</v>
      </c>
      <c r="D35" s="1">
        <v>-2</v>
      </c>
      <c r="E35" s="2">
        <f t="shared" si="0"/>
        <v>-2.6666666666666665</v>
      </c>
      <c r="H35" s="1">
        <v>0</v>
      </c>
      <c r="I35" s="1">
        <v>2</v>
      </c>
      <c r="J35" s="1">
        <v>0</v>
      </c>
      <c r="K35" s="2">
        <f t="shared" si="1"/>
        <v>0.66666666666666663</v>
      </c>
    </row>
    <row r="36" spans="1:11">
      <c r="A36" s="1" t="s">
        <v>99</v>
      </c>
      <c r="B36" s="1">
        <v>0</v>
      </c>
      <c r="C36" s="1">
        <v>2</v>
      </c>
      <c r="D36" s="1">
        <v>4</v>
      </c>
      <c r="E36" s="2">
        <f t="shared" si="0"/>
        <v>2</v>
      </c>
      <c r="H36" s="1">
        <v>6</v>
      </c>
      <c r="I36" s="1">
        <v>0</v>
      </c>
      <c r="J36" s="1">
        <v>0</v>
      </c>
      <c r="K36" s="2">
        <f t="shared" si="1"/>
        <v>2</v>
      </c>
    </row>
    <row r="37" spans="1:11">
      <c r="A37" s="1" t="s">
        <v>100</v>
      </c>
      <c r="B37" s="1">
        <v>-2</v>
      </c>
      <c r="C37" s="1">
        <v>0</v>
      </c>
      <c r="D37" s="1">
        <v>0</v>
      </c>
      <c r="E37" s="2">
        <f t="shared" si="0"/>
        <v>-0.66666666666666663</v>
      </c>
      <c r="H37" s="1">
        <v>4</v>
      </c>
      <c r="I37" s="1">
        <v>8</v>
      </c>
      <c r="J37" s="1">
        <v>2</v>
      </c>
      <c r="K37" s="2">
        <f t="shared" si="1"/>
        <v>4.666666666666667</v>
      </c>
    </row>
    <row r="38" spans="1:11">
      <c r="A38" s="1" t="s">
        <v>101</v>
      </c>
      <c r="B38" s="1">
        <v>4</v>
      </c>
      <c r="C38" s="1">
        <v>2</v>
      </c>
      <c r="D38" s="1">
        <v>-2</v>
      </c>
      <c r="E38" s="2">
        <f t="shared" si="0"/>
        <v>1.3333333333333333</v>
      </c>
      <c r="H38" s="1">
        <v>10</v>
      </c>
      <c r="I38" s="1">
        <v>8</v>
      </c>
      <c r="J38" s="1">
        <v>16</v>
      </c>
      <c r="K38" s="2">
        <f t="shared" si="1"/>
        <v>11.333333333333334</v>
      </c>
    </row>
    <row r="39" spans="1:11">
      <c r="A39" s="1" t="s">
        <v>102</v>
      </c>
      <c r="B39" s="1">
        <v>-2</v>
      </c>
      <c r="C39" s="1">
        <v>0</v>
      </c>
      <c r="D39" s="1">
        <v>0</v>
      </c>
      <c r="E39" s="2">
        <f t="shared" si="0"/>
        <v>-0.66666666666666663</v>
      </c>
      <c r="H39" s="1">
        <v>4</v>
      </c>
      <c r="I39" s="1">
        <v>10</v>
      </c>
      <c r="J39" s="1">
        <v>2</v>
      </c>
      <c r="K39" s="2">
        <f t="shared" si="1"/>
        <v>5.333333333333333</v>
      </c>
    </row>
    <row r="40" spans="1:11">
      <c r="A40" s="1" t="s">
        <v>103</v>
      </c>
      <c r="B40" s="1">
        <v>8</v>
      </c>
      <c r="C40" s="1">
        <v>10</v>
      </c>
      <c r="D40" s="1">
        <v>2</v>
      </c>
      <c r="E40" s="2">
        <f t="shared" si="0"/>
        <v>6.666666666666667</v>
      </c>
      <c r="H40" s="1">
        <v>6</v>
      </c>
      <c r="I40" s="1">
        <v>10</v>
      </c>
      <c r="J40" s="1">
        <v>18</v>
      </c>
      <c r="K40" s="2">
        <f t="shared" si="1"/>
        <v>11.333333333333334</v>
      </c>
    </row>
    <row r="41" spans="1:11">
      <c r="A41" s="1" t="s">
        <v>104</v>
      </c>
      <c r="B41" s="1">
        <v>8</v>
      </c>
      <c r="C41" s="1">
        <v>4</v>
      </c>
      <c r="D41" s="1">
        <v>2</v>
      </c>
      <c r="E41" s="2">
        <f t="shared" si="0"/>
        <v>4.666666666666667</v>
      </c>
      <c r="H41" s="1">
        <v>8</v>
      </c>
      <c r="I41" s="1">
        <v>0</v>
      </c>
      <c r="J41" s="1">
        <v>10</v>
      </c>
      <c r="K41" s="2">
        <f t="shared" si="1"/>
        <v>6</v>
      </c>
    </row>
    <row r="42" spans="1:11">
      <c r="A42" s="1" t="s">
        <v>105</v>
      </c>
      <c r="B42" s="1">
        <v>4</v>
      </c>
      <c r="C42" s="1">
        <v>10</v>
      </c>
      <c r="D42" s="1">
        <v>2</v>
      </c>
      <c r="E42" s="2">
        <f t="shared" si="0"/>
        <v>5.333333333333333</v>
      </c>
      <c r="H42" s="1">
        <v>12</v>
      </c>
      <c r="I42" s="1">
        <v>6</v>
      </c>
      <c r="J42" s="1">
        <v>8</v>
      </c>
      <c r="K42" s="2">
        <f t="shared" si="1"/>
        <v>8.6666666666666661</v>
      </c>
    </row>
    <row r="43" spans="1:11">
      <c r="A43" s="1" t="s">
        <v>106</v>
      </c>
      <c r="B43" s="1">
        <v>6</v>
      </c>
      <c r="C43" s="1">
        <v>8</v>
      </c>
      <c r="D43" s="1">
        <v>10</v>
      </c>
      <c r="E43" s="2">
        <f t="shared" si="0"/>
        <v>8</v>
      </c>
      <c r="H43" s="1">
        <v>-4</v>
      </c>
      <c r="I43" s="1">
        <v>-2</v>
      </c>
      <c r="J43" s="1">
        <v>-10</v>
      </c>
      <c r="K43" s="2">
        <f t="shared" si="1"/>
        <v>-5.333333333333333</v>
      </c>
    </row>
    <row r="44" spans="1:11">
      <c r="A44" s="1" t="s">
        <v>107</v>
      </c>
      <c r="B44" s="1">
        <v>20</v>
      </c>
      <c r="C44" s="1">
        <v>8</v>
      </c>
      <c r="D44" s="1">
        <v>16</v>
      </c>
      <c r="E44" s="2">
        <f t="shared" si="0"/>
        <v>14.666666666666666</v>
      </c>
      <c r="H44" s="1">
        <v>8</v>
      </c>
      <c r="I44" s="1">
        <v>4</v>
      </c>
      <c r="J44" s="1">
        <v>-2</v>
      </c>
      <c r="K44" s="2">
        <f t="shared" si="1"/>
        <v>3.3333333333333335</v>
      </c>
    </row>
    <row r="45" spans="1:11">
      <c r="A45" s="1" t="s">
        <v>108</v>
      </c>
      <c r="B45" s="1">
        <v>-4</v>
      </c>
      <c r="C45" s="1">
        <v>0</v>
      </c>
      <c r="D45" s="1">
        <v>0</v>
      </c>
      <c r="E45" s="2">
        <f t="shared" si="0"/>
        <v>-1.3333333333333333</v>
      </c>
      <c r="H45" s="1">
        <v>10</v>
      </c>
      <c r="I45" s="1">
        <v>10</v>
      </c>
      <c r="J45" s="1">
        <v>-4</v>
      </c>
      <c r="K45" s="2">
        <f t="shared" si="1"/>
        <v>5.333333333333333</v>
      </c>
    </row>
    <row r="46" spans="1:11">
      <c r="A46" s="1" t="s">
        <v>109</v>
      </c>
      <c r="B46" s="1">
        <v>-4</v>
      </c>
      <c r="C46" s="1">
        <v>-12</v>
      </c>
      <c r="D46" s="1">
        <v>-8</v>
      </c>
      <c r="E46" s="2">
        <f t="shared" si="0"/>
        <v>-8</v>
      </c>
      <c r="H46" s="1">
        <v>2</v>
      </c>
      <c r="I46" s="1">
        <v>12</v>
      </c>
      <c r="J46" s="1">
        <v>2</v>
      </c>
      <c r="K46" s="2">
        <f t="shared" si="1"/>
        <v>5.333333333333333</v>
      </c>
    </row>
    <row r="47" spans="1:11">
      <c r="A47" s="1" t="s">
        <v>110</v>
      </c>
      <c r="B47" s="1">
        <v>-8</v>
      </c>
      <c r="C47" s="1">
        <v>-10</v>
      </c>
      <c r="D47" s="1">
        <v>-20</v>
      </c>
      <c r="E47" s="2">
        <f t="shared" si="0"/>
        <v>-12.666666666666666</v>
      </c>
      <c r="H47" s="1">
        <v>10</v>
      </c>
      <c r="I47" s="1">
        <v>12</v>
      </c>
      <c r="J47" s="1">
        <v>-4</v>
      </c>
      <c r="K47" s="2">
        <f t="shared" si="1"/>
        <v>6</v>
      </c>
    </row>
    <row r="48" spans="1:11">
      <c r="A48" s="1" t="s">
        <v>111</v>
      </c>
      <c r="B48" s="1">
        <v>-10</v>
      </c>
      <c r="C48" s="1">
        <v>-4</v>
      </c>
      <c r="D48" s="1">
        <v>-2</v>
      </c>
      <c r="E48" s="2">
        <f t="shared" si="0"/>
        <v>-5.333333333333333</v>
      </c>
      <c r="H48" s="1">
        <v>14</v>
      </c>
      <c r="I48" s="1">
        <v>8</v>
      </c>
      <c r="J48" s="1">
        <v>20</v>
      </c>
      <c r="K48" s="2">
        <f t="shared" si="1"/>
        <v>14</v>
      </c>
    </row>
    <row r="49" spans="1:24">
      <c r="A49" s="1" t="s">
        <v>112</v>
      </c>
      <c r="B49" s="1">
        <v>4</v>
      </c>
      <c r="C49" s="1">
        <v>2</v>
      </c>
      <c r="D49" s="1">
        <v>0</v>
      </c>
      <c r="E49" s="2">
        <f t="shared" si="0"/>
        <v>2</v>
      </c>
      <c r="H49" s="1">
        <v>6</v>
      </c>
      <c r="I49" s="1">
        <v>-4</v>
      </c>
      <c r="J49" s="1">
        <v>4</v>
      </c>
      <c r="K49" s="2">
        <f t="shared" si="1"/>
        <v>2</v>
      </c>
      <c r="R49" s="2"/>
      <c r="X49" s="2"/>
    </row>
    <row r="50" spans="1:24">
      <c r="A50" s="1" t="s">
        <v>113</v>
      </c>
      <c r="B50" s="1">
        <v>2</v>
      </c>
      <c r="C50" s="1">
        <v>0</v>
      </c>
      <c r="D50" s="1">
        <v>-6</v>
      </c>
      <c r="E50" s="2">
        <f t="shared" si="0"/>
        <v>-1.3333333333333333</v>
      </c>
      <c r="H50" s="1">
        <v>2</v>
      </c>
      <c r="I50" s="1">
        <v>10</v>
      </c>
      <c r="J50" s="1">
        <v>2</v>
      </c>
      <c r="K50" s="2">
        <f t="shared" si="1"/>
        <v>4.666666666666667</v>
      </c>
    </row>
    <row r="51" spans="1:24">
      <c r="A51" s="1" t="s">
        <v>114</v>
      </c>
      <c r="B51" s="1">
        <v>-6</v>
      </c>
      <c r="C51" s="1">
        <v>-10</v>
      </c>
      <c r="D51" s="1">
        <v>-10</v>
      </c>
      <c r="E51" s="2">
        <f t="shared" si="0"/>
        <v>-8.6666666666666661</v>
      </c>
      <c r="H51" s="1">
        <v>0</v>
      </c>
      <c r="I51" s="1">
        <v>2</v>
      </c>
      <c r="J51" s="1">
        <v>4</v>
      </c>
      <c r="K51" s="2">
        <f t="shared" si="1"/>
        <v>2</v>
      </c>
    </row>
    <row r="52" spans="1:24">
      <c r="A52" s="1" t="s">
        <v>115</v>
      </c>
      <c r="B52" s="1">
        <v>2</v>
      </c>
      <c r="C52" s="1">
        <v>0</v>
      </c>
      <c r="D52" s="1">
        <v>0</v>
      </c>
      <c r="E52" s="2">
        <f t="shared" si="0"/>
        <v>0.66666666666666663</v>
      </c>
      <c r="H52" s="1">
        <v>4</v>
      </c>
      <c r="I52" s="1">
        <v>6</v>
      </c>
      <c r="J52" s="1">
        <v>0</v>
      </c>
      <c r="K52" s="2">
        <f t="shared" si="1"/>
        <v>3.3333333333333335</v>
      </c>
    </row>
    <row r="53" spans="1:24">
      <c r="A53" s="4" t="s">
        <v>116</v>
      </c>
      <c r="B53" s="1">
        <v>0</v>
      </c>
      <c r="C53" s="1">
        <v>2</v>
      </c>
      <c r="D53" s="1">
        <v>2</v>
      </c>
      <c r="E53" s="2">
        <f t="shared" si="0"/>
        <v>1.3333333333333333</v>
      </c>
      <c r="H53" s="1">
        <v>4</v>
      </c>
      <c r="I53" s="1">
        <v>2</v>
      </c>
      <c r="J53" s="1">
        <v>2</v>
      </c>
      <c r="K53" s="2">
        <f t="shared" si="1"/>
        <v>2.6666666666666665</v>
      </c>
    </row>
    <row r="54" spans="1:24">
      <c r="A54" s="4" t="s">
        <v>117</v>
      </c>
      <c r="B54" s="1">
        <v>-8</v>
      </c>
      <c r="C54" s="1">
        <v>-12</v>
      </c>
      <c r="D54" s="1">
        <v>-4</v>
      </c>
      <c r="E54" s="2">
        <f t="shared" si="0"/>
        <v>-8</v>
      </c>
      <c r="H54" s="1">
        <v>8</v>
      </c>
      <c r="I54" s="1">
        <v>4</v>
      </c>
      <c r="J54" s="1">
        <v>4</v>
      </c>
      <c r="K54" s="2">
        <f t="shared" si="1"/>
        <v>5.333333333333333</v>
      </c>
    </row>
    <row r="55" spans="1:24">
      <c r="A55" s="4" t="s">
        <v>118</v>
      </c>
      <c r="B55" s="1">
        <v>-10</v>
      </c>
      <c r="C55" s="1">
        <v>-6</v>
      </c>
      <c r="D55" s="1">
        <v>4</v>
      </c>
      <c r="E55" s="2">
        <f t="shared" si="0"/>
        <v>-4</v>
      </c>
      <c r="H55" s="1">
        <v>-4</v>
      </c>
      <c r="I55" s="1">
        <v>-2</v>
      </c>
      <c r="J55" s="1">
        <v>-2</v>
      </c>
      <c r="K55" s="2">
        <f t="shared" si="1"/>
        <v>-2.6666666666666665</v>
      </c>
    </row>
    <row r="56" spans="1:24">
      <c r="A56" s="4" t="s">
        <v>119</v>
      </c>
      <c r="B56" s="1">
        <v>2</v>
      </c>
      <c r="C56" s="1">
        <v>4</v>
      </c>
      <c r="D56" s="1">
        <v>2</v>
      </c>
      <c r="E56" s="2">
        <f t="shared" si="0"/>
        <v>2.6666666666666665</v>
      </c>
      <c r="H56" s="1">
        <v>-8</v>
      </c>
      <c r="I56" s="1">
        <v>-6</v>
      </c>
      <c r="J56" s="1">
        <v>-4</v>
      </c>
      <c r="K56" s="2">
        <f t="shared" si="1"/>
        <v>-6</v>
      </c>
    </row>
    <row r="57" spans="1:24">
      <c r="A57" s="4" t="s">
        <v>120</v>
      </c>
      <c r="B57" s="1">
        <v>-10</v>
      </c>
      <c r="C57" s="1">
        <v>-12</v>
      </c>
      <c r="D57" s="1">
        <v>-4</v>
      </c>
      <c r="E57" s="2">
        <f t="shared" si="0"/>
        <v>-8.6666666666666661</v>
      </c>
      <c r="H57" s="1">
        <v>2</v>
      </c>
      <c r="I57" s="1">
        <v>0</v>
      </c>
      <c r="J57" s="1">
        <v>4</v>
      </c>
      <c r="K57" s="2">
        <f t="shared" si="1"/>
        <v>2</v>
      </c>
    </row>
    <row r="58" spans="1:24">
      <c r="A58" s="4" t="s">
        <v>121</v>
      </c>
      <c r="B58" s="1">
        <v>-6</v>
      </c>
      <c r="C58" s="1">
        <v>-4</v>
      </c>
      <c r="D58" s="1">
        <v>-6</v>
      </c>
      <c r="E58" s="2">
        <f t="shared" si="0"/>
        <v>-5.333333333333333</v>
      </c>
      <c r="H58" s="1">
        <v>-4</v>
      </c>
      <c r="I58" s="1">
        <v>-20</v>
      </c>
      <c r="J58" s="1">
        <v>0</v>
      </c>
      <c r="K58" s="2">
        <f t="shared" si="1"/>
        <v>-8</v>
      </c>
    </row>
    <row r="59" spans="1:24">
      <c r="A59" s="4" t="s">
        <v>122</v>
      </c>
      <c r="B59" s="1">
        <v>-8</v>
      </c>
      <c r="C59" s="1">
        <v>-10</v>
      </c>
      <c r="D59" s="1">
        <v>-10</v>
      </c>
      <c r="E59" s="2">
        <f t="shared" si="0"/>
        <v>-9.3333333333333339</v>
      </c>
      <c r="H59" s="1">
        <v>-10</v>
      </c>
      <c r="I59" s="1">
        <v>2</v>
      </c>
      <c r="J59" s="1">
        <v>2</v>
      </c>
      <c r="K59" s="2">
        <f t="shared" si="1"/>
        <v>-2</v>
      </c>
    </row>
    <row r="60" spans="1:24">
      <c r="A60" s="4" t="s">
        <v>123</v>
      </c>
      <c r="B60" s="1">
        <v>4</v>
      </c>
      <c r="C60" s="1">
        <v>2</v>
      </c>
      <c r="D60" s="1">
        <v>0</v>
      </c>
      <c r="E60" s="2">
        <f t="shared" si="0"/>
        <v>2</v>
      </c>
      <c r="H60" s="1">
        <v>0</v>
      </c>
      <c r="I60" s="1">
        <v>-4</v>
      </c>
      <c r="J60" s="1">
        <v>8</v>
      </c>
      <c r="K60" s="2">
        <f t="shared" si="1"/>
        <v>1.3333333333333333</v>
      </c>
    </row>
    <row r="61" spans="1:24">
      <c r="A61" s="4" t="s">
        <v>124</v>
      </c>
      <c r="B61" s="1">
        <v>4</v>
      </c>
      <c r="C61" s="1">
        <v>0</v>
      </c>
      <c r="D61" s="1">
        <v>2</v>
      </c>
      <c r="E61" s="2">
        <f t="shared" si="0"/>
        <v>2</v>
      </c>
      <c r="H61" s="1">
        <v>-2</v>
      </c>
      <c r="I61" s="1">
        <v>-10</v>
      </c>
      <c r="J61" s="1">
        <v>-6</v>
      </c>
      <c r="K61" s="2">
        <f t="shared" si="1"/>
        <v>-6</v>
      </c>
    </row>
    <row r="62" spans="1:24">
      <c r="A62" s="4" t="s">
        <v>125</v>
      </c>
      <c r="B62" s="1">
        <v>-6</v>
      </c>
      <c r="C62" s="1">
        <v>-2</v>
      </c>
      <c r="D62" s="1">
        <v>-4</v>
      </c>
      <c r="E62" s="2">
        <f t="shared" si="0"/>
        <v>-4</v>
      </c>
      <c r="H62" s="1">
        <v>0</v>
      </c>
      <c r="I62" s="1">
        <v>4</v>
      </c>
      <c r="J62" s="1">
        <v>0</v>
      </c>
      <c r="K62" s="2">
        <f t="shared" si="1"/>
        <v>1.3333333333333333</v>
      </c>
    </row>
    <row r="63" spans="1:24">
      <c r="A63" s="4" t="s">
        <v>126</v>
      </c>
      <c r="B63" s="1">
        <v>-4</v>
      </c>
      <c r="C63" s="1">
        <v>-6</v>
      </c>
      <c r="D63" s="1">
        <v>-10</v>
      </c>
      <c r="E63" s="2">
        <f t="shared" si="0"/>
        <v>-6.666666666666667</v>
      </c>
      <c r="H63" s="1">
        <v>0</v>
      </c>
      <c r="I63" s="1">
        <v>4</v>
      </c>
      <c r="J63" s="1">
        <v>2</v>
      </c>
      <c r="K63" s="2">
        <f t="shared" si="1"/>
        <v>2</v>
      </c>
    </row>
    <row r="64" spans="1:24">
      <c r="A64" s="4" t="s">
        <v>127</v>
      </c>
      <c r="B64" s="1">
        <v>-8</v>
      </c>
      <c r="C64" s="1">
        <v>-10</v>
      </c>
      <c r="D64" s="1">
        <v>-2</v>
      </c>
      <c r="E64" s="2">
        <f t="shared" si="0"/>
        <v>-6.666666666666667</v>
      </c>
      <c r="H64" s="1">
        <v>-2</v>
      </c>
      <c r="I64" s="1">
        <v>-2</v>
      </c>
      <c r="J64" s="1">
        <v>0</v>
      </c>
      <c r="K64" s="2">
        <f t="shared" si="1"/>
        <v>-1.3333333333333333</v>
      </c>
    </row>
    <row r="65" spans="1:24">
      <c r="A65" s="4" t="s">
        <v>128</v>
      </c>
      <c r="B65" s="1">
        <v>-2</v>
      </c>
      <c r="C65" s="1">
        <v>-4</v>
      </c>
      <c r="D65" s="1">
        <v>-4</v>
      </c>
      <c r="E65" s="2">
        <f t="shared" si="0"/>
        <v>-3.3333333333333335</v>
      </c>
      <c r="H65" s="1">
        <v>6</v>
      </c>
      <c r="I65" s="1">
        <v>4</v>
      </c>
      <c r="J65" s="1">
        <v>0</v>
      </c>
      <c r="K65" s="2">
        <f t="shared" si="1"/>
        <v>3.3333333333333335</v>
      </c>
    </row>
    <row r="66" spans="1:24">
      <c r="A66" s="4" t="s">
        <v>129</v>
      </c>
      <c r="B66" s="1">
        <v>4</v>
      </c>
      <c r="C66" s="1">
        <v>6</v>
      </c>
      <c r="D66" s="1">
        <v>2</v>
      </c>
      <c r="E66" s="2">
        <f t="shared" si="0"/>
        <v>4</v>
      </c>
      <c r="H66" s="1">
        <v>4</v>
      </c>
      <c r="I66" s="1">
        <v>2</v>
      </c>
      <c r="J66" s="1">
        <v>0</v>
      </c>
      <c r="K66" s="2">
        <f t="shared" si="1"/>
        <v>2</v>
      </c>
    </row>
    <row r="67" spans="1:24">
      <c r="A67" s="4" t="s">
        <v>129</v>
      </c>
      <c r="B67" s="1">
        <v>-8</v>
      </c>
      <c r="C67" s="1">
        <v>0</v>
      </c>
      <c r="D67" s="1">
        <v>-2</v>
      </c>
      <c r="E67" s="2">
        <f t="shared" si="0"/>
        <v>-3.3333333333333335</v>
      </c>
      <c r="H67" s="1">
        <v>-12</v>
      </c>
      <c r="I67" s="1">
        <v>-10</v>
      </c>
      <c r="J67" s="1">
        <v>-20</v>
      </c>
      <c r="K67" s="2">
        <f t="shared" si="1"/>
        <v>-14</v>
      </c>
    </row>
    <row r="68" spans="1:24">
      <c r="A68" s="4" t="s">
        <v>130</v>
      </c>
      <c r="B68" s="1">
        <v>-8</v>
      </c>
      <c r="C68" s="1">
        <v>0</v>
      </c>
      <c r="D68" s="1">
        <v>-2</v>
      </c>
      <c r="E68" s="2">
        <f t="shared" si="0"/>
        <v>-3.3333333333333335</v>
      </c>
      <c r="H68" s="1">
        <v>0</v>
      </c>
      <c r="I68" s="1">
        <v>10</v>
      </c>
      <c r="J68" s="1">
        <v>2</v>
      </c>
      <c r="K68" s="2">
        <f t="shared" si="1"/>
        <v>4</v>
      </c>
    </row>
    <row r="69" spans="1:24">
      <c r="A69" s="4" t="s">
        <v>131</v>
      </c>
      <c r="B69" s="1">
        <v>4</v>
      </c>
      <c r="C69" s="1">
        <v>0</v>
      </c>
      <c r="D69" s="1">
        <v>10</v>
      </c>
      <c r="E69" s="2">
        <f t="shared" ref="E69:E132" si="2">AVERAGE(B69:D69)</f>
        <v>4.666666666666667</v>
      </c>
      <c r="H69" s="1">
        <v>8</v>
      </c>
      <c r="I69" s="1">
        <v>4</v>
      </c>
      <c r="J69" s="1">
        <v>2</v>
      </c>
      <c r="K69" s="2">
        <f t="shared" ref="K69:K132" si="3">AVERAGE(H69:J69)</f>
        <v>4.666666666666667</v>
      </c>
    </row>
    <row r="70" spans="1:24">
      <c r="A70" s="4" t="s">
        <v>132</v>
      </c>
      <c r="B70" s="1">
        <v>-2</v>
      </c>
      <c r="C70" s="1">
        <v>0</v>
      </c>
      <c r="D70" s="1">
        <v>-6</v>
      </c>
      <c r="E70" s="2">
        <f t="shared" si="2"/>
        <v>-2.6666666666666665</v>
      </c>
      <c r="H70" s="1">
        <v>-10</v>
      </c>
      <c r="I70" s="1">
        <v>-6</v>
      </c>
      <c r="J70" s="1">
        <v>-2</v>
      </c>
      <c r="K70" s="2">
        <f t="shared" si="3"/>
        <v>-6</v>
      </c>
    </row>
    <row r="71" spans="1:24">
      <c r="A71" s="4" t="s">
        <v>133</v>
      </c>
      <c r="B71" s="1">
        <v>0</v>
      </c>
      <c r="C71" s="1">
        <v>2</v>
      </c>
      <c r="D71" s="1">
        <v>4</v>
      </c>
      <c r="E71" s="2">
        <f t="shared" si="2"/>
        <v>2</v>
      </c>
      <c r="H71" s="1">
        <v>20</v>
      </c>
      <c r="I71" s="1">
        <v>10</v>
      </c>
      <c r="J71" s="1">
        <v>22</v>
      </c>
      <c r="K71" s="2">
        <f t="shared" si="3"/>
        <v>17.333333333333332</v>
      </c>
    </row>
    <row r="72" spans="1:24">
      <c r="A72" s="4" t="s">
        <v>134</v>
      </c>
      <c r="B72" s="1">
        <v>-2</v>
      </c>
      <c r="C72" s="1">
        <v>-4</v>
      </c>
      <c r="D72" s="1">
        <v>-2</v>
      </c>
      <c r="E72" s="2">
        <f t="shared" si="2"/>
        <v>-2.6666666666666665</v>
      </c>
      <c r="H72" s="1">
        <v>2</v>
      </c>
      <c r="I72" s="1">
        <v>4</v>
      </c>
      <c r="J72" s="1">
        <v>8</v>
      </c>
      <c r="K72" s="2">
        <f t="shared" si="3"/>
        <v>4.666666666666667</v>
      </c>
    </row>
    <row r="73" spans="1:24">
      <c r="A73" s="4" t="s">
        <v>135</v>
      </c>
      <c r="B73" s="1">
        <v>0</v>
      </c>
      <c r="C73" s="1">
        <v>2</v>
      </c>
      <c r="D73" s="1">
        <v>-6</v>
      </c>
      <c r="E73" s="2">
        <f t="shared" si="2"/>
        <v>-1.3333333333333333</v>
      </c>
      <c r="H73" s="1">
        <v>2</v>
      </c>
      <c r="I73" s="1">
        <v>0</v>
      </c>
      <c r="J73" s="1">
        <v>0</v>
      </c>
      <c r="K73" s="2">
        <f t="shared" si="3"/>
        <v>0.66666666666666663</v>
      </c>
    </row>
    <row r="74" spans="1:24">
      <c r="A74" s="4" t="s">
        <v>136</v>
      </c>
      <c r="B74" s="1">
        <v>-8</v>
      </c>
      <c r="C74" s="1">
        <v>-12</v>
      </c>
      <c r="D74" s="1">
        <v>-10</v>
      </c>
      <c r="E74" s="2">
        <f t="shared" si="2"/>
        <v>-10</v>
      </c>
      <c r="H74" s="1">
        <v>10</v>
      </c>
      <c r="I74" s="1">
        <v>0</v>
      </c>
      <c r="J74" s="1">
        <v>2</v>
      </c>
      <c r="K74" s="2">
        <f t="shared" si="3"/>
        <v>4</v>
      </c>
      <c r="R74" s="2"/>
      <c r="X74" s="2"/>
    </row>
    <row r="75" spans="1:24">
      <c r="A75" s="4" t="s">
        <v>137</v>
      </c>
      <c r="B75" s="1">
        <v>4</v>
      </c>
      <c r="C75" s="1">
        <v>2</v>
      </c>
      <c r="D75" s="1">
        <v>2</v>
      </c>
      <c r="E75" s="2">
        <f t="shared" si="2"/>
        <v>2.6666666666666665</v>
      </c>
      <c r="H75" s="1">
        <v>10</v>
      </c>
      <c r="I75" s="1">
        <v>2</v>
      </c>
      <c r="J75" s="1">
        <v>4</v>
      </c>
      <c r="K75" s="2">
        <f t="shared" si="3"/>
        <v>5.333333333333333</v>
      </c>
      <c r="M75" s="3"/>
      <c r="R75" s="2"/>
      <c r="X75" s="2"/>
    </row>
    <row r="76" spans="1:24">
      <c r="A76" s="4" t="s">
        <v>138</v>
      </c>
      <c r="B76" s="1">
        <v>-2</v>
      </c>
      <c r="C76" s="1">
        <v>2</v>
      </c>
      <c r="D76" s="1">
        <v>2</v>
      </c>
      <c r="E76" s="2">
        <f t="shared" si="2"/>
        <v>0.66666666666666663</v>
      </c>
      <c r="H76" s="1">
        <v>0</v>
      </c>
      <c r="I76" s="1">
        <v>8</v>
      </c>
      <c r="J76" s="1">
        <v>6</v>
      </c>
      <c r="K76" s="2">
        <f t="shared" si="3"/>
        <v>4.666666666666667</v>
      </c>
      <c r="M76" s="3"/>
      <c r="R76" s="2"/>
      <c r="X76" s="2"/>
    </row>
    <row r="77" spans="1:24">
      <c r="A77" s="4" t="s">
        <v>139</v>
      </c>
      <c r="B77" s="1">
        <v>-2</v>
      </c>
      <c r="C77" s="1">
        <v>0</v>
      </c>
      <c r="D77" s="1">
        <v>2</v>
      </c>
      <c r="E77" s="2">
        <f t="shared" si="2"/>
        <v>0</v>
      </c>
      <c r="H77" s="1">
        <v>6</v>
      </c>
      <c r="I77" s="1">
        <v>4</v>
      </c>
      <c r="J77" s="1">
        <v>2</v>
      </c>
      <c r="K77" s="2">
        <f t="shared" si="3"/>
        <v>4</v>
      </c>
      <c r="M77" s="3"/>
      <c r="R77" s="2"/>
      <c r="X77" s="2"/>
    </row>
    <row r="78" spans="1:24">
      <c r="A78" s="4" t="s">
        <v>140</v>
      </c>
      <c r="B78" s="1">
        <v>0</v>
      </c>
      <c r="C78" s="1">
        <v>4</v>
      </c>
      <c r="D78" s="1">
        <v>2</v>
      </c>
      <c r="E78" s="2">
        <f t="shared" si="2"/>
        <v>2</v>
      </c>
      <c r="H78" s="1">
        <v>0</v>
      </c>
      <c r="I78" s="1">
        <v>4</v>
      </c>
      <c r="J78" s="1">
        <v>2</v>
      </c>
      <c r="K78" s="2">
        <f t="shared" si="3"/>
        <v>2</v>
      </c>
    </row>
    <row r="79" spans="1:24">
      <c r="A79" s="4" t="s">
        <v>141</v>
      </c>
      <c r="B79" s="1">
        <v>4</v>
      </c>
      <c r="C79" s="1">
        <v>0</v>
      </c>
      <c r="D79" s="1">
        <v>-2</v>
      </c>
      <c r="E79" s="2">
        <f t="shared" si="2"/>
        <v>0.66666666666666663</v>
      </c>
      <c r="H79" s="1">
        <v>10</v>
      </c>
      <c r="I79" s="1">
        <v>2</v>
      </c>
      <c r="J79" s="1">
        <v>2</v>
      </c>
      <c r="K79" s="2">
        <f t="shared" si="3"/>
        <v>4.666666666666667</v>
      </c>
    </row>
    <row r="80" spans="1:24">
      <c r="A80" s="4" t="s">
        <v>142</v>
      </c>
      <c r="B80" s="1">
        <v>10</v>
      </c>
      <c r="C80" s="1">
        <v>8</v>
      </c>
      <c r="D80" s="1">
        <v>4</v>
      </c>
      <c r="E80" s="2">
        <f t="shared" si="2"/>
        <v>7.333333333333333</v>
      </c>
      <c r="H80" s="1">
        <v>20</v>
      </c>
      <c r="I80" s="1">
        <v>16</v>
      </c>
      <c r="J80" s="1">
        <v>24</v>
      </c>
      <c r="K80" s="2">
        <f t="shared" si="3"/>
        <v>20</v>
      </c>
    </row>
    <row r="81" spans="1:24">
      <c r="A81" s="4" t="s">
        <v>143</v>
      </c>
      <c r="B81" s="1">
        <v>2</v>
      </c>
      <c r="C81" s="1">
        <v>4</v>
      </c>
      <c r="D81" s="1">
        <v>0</v>
      </c>
      <c r="E81" s="2">
        <f t="shared" si="2"/>
        <v>2</v>
      </c>
      <c r="H81" s="1">
        <v>-4</v>
      </c>
      <c r="I81" s="1">
        <v>-2</v>
      </c>
      <c r="J81" s="1">
        <v>-2</v>
      </c>
      <c r="K81" s="2">
        <f t="shared" si="3"/>
        <v>-2.6666666666666665</v>
      </c>
    </row>
    <row r="82" spans="1:24">
      <c r="A82" s="4" t="s">
        <v>144</v>
      </c>
      <c r="B82" s="1">
        <v>2</v>
      </c>
      <c r="C82" s="1">
        <v>6</v>
      </c>
      <c r="D82" s="1">
        <v>12</v>
      </c>
      <c r="E82" s="2">
        <f t="shared" si="2"/>
        <v>6.666666666666667</v>
      </c>
      <c r="H82" s="1">
        <v>-2</v>
      </c>
      <c r="I82" s="1">
        <v>2</v>
      </c>
      <c r="J82" s="1">
        <v>-4</v>
      </c>
      <c r="K82" s="2">
        <f t="shared" si="3"/>
        <v>-1.3333333333333333</v>
      </c>
    </row>
    <row r="83" spans="1:24">
      <c r="A83" s="4" t="s">
        <v>145</v>
      </c>
      <c r="B83" s="1">
        <v>-4</v>
      </c>
      <c r="C83" s="1">
        <v>-10</v>
      </c>
      <c r="D83" s="1">
        <v>-4</v>
      </c>
      <c r="E83" s="2">
        <f t="shared" si="2"/>
        <v>-6</v>
      </c>
      <c r="H83" s="1">
        <v>0</v>
      </c>
      <c r="I83" s="1">
        <v>6</v>
      </c>
      <c r="J83" s="1">
        <v>6</v>
      </c>
      <c r="K83" s="2">
        <f t="shared" si="3"/>
        <v>4</v>
      </c>
    </row>
    <row r="84" spans="1:24">
      <c r="A84" s="4" t="s">
        <v>146</v>
      </c>
      <c r="B84" s="1">
        <v>-8</v>
      </c>
      <c r="C84" s="1">
        <v>-4</v>
      </c>
      <c r="D84" s="1">
        <v>-4</v>
      </c>
      <c r="E84" s="2">
        <f t="shared" si="2"/>
        <v>-5.333333333333333</v>
      </c>
      <c r="H84" s="1">
        <v>10</v>
      </c>
      <c r="I84" s="1">
        <v>6</v>
      </c>
      <c r="J84" s="1">
        <v>0</v>
      </c>
      <c r="K84" s="2">
        <f t="shared" si="3"/>
        <v>5.333333333333333</v>
      </c>
    </row>
    <row r="85" spans="1:24">
      <c r="A85" s="4" t="s">
        <v>147</v>
      </c>
      <c r="B85" s="1">
        <v>-4</v>
      </c>
      <c r="C85" s="1">
        <v>-8</v>
      </c>
      <c r="D85" s="1">
        <v>-10</v>
      </c>
      <c r="E85" s="2">
        <f t="shared" si="2"/>
        <v>-7.333333333333333</v>
      </c>
      <c r="H85" s="1">
        <v>-4</v>
      </c>
      <c r="I85" s="1">
        <v>-2</v>
      </c>
      <c r="J85" s="1">
        <v>-4</v>
      </c>
      <c r="K85" s="2">
        <f t="shared" si="3"/>
        <v>-3.3333333333333335</v>
      </c>
    </row>
    <row r="86" spans="1:24">
      <c r="A86" s="4" t="s">
        <v>148</v>
      </c>
      <c r="B86" s="1">
        <v>-4</v>
      </c>
      <c r="C86" s="1">
        <v>-10</v>
      </c>
      <c r="D86" s="1">
        <v>-2</v>
      </c>
      <c r="E86" s="2">
        <f t="shared" si="2"/>
        <v>-5.333333333333333</v>
      </c>
      <c r="H86" s="1">
        <v>8</v>
      </c>
      <c r="I86" s="1">
        <v>12</v>
      </c>
      <c r="J86" s="1">
        <v>20</v>
      </c>
      <c r="K86" s="2">
        <f t="shared" si="3"/>
        <v>13.333333333333334</v>
      </c>
    </row>
    <row r="87" spans="1:24">
      <c r="A87" s="4" t="s">
        <v>149</v>
      </c>
      <c r="B87" s="1">
        <v>-2</v>
      </c>
      <c r="C87" s="1">
        <v>0</v>
      </c>
      <c r="D87" s="1">
        <v>-6</v>
      </c>
      <c r="E87" s="2">
        <f t="shared" si="2"/>
        <v>-2.6666666666666665</v>
      </c>
      <c r="H87" s="1">
        <v>-10</v>
      </c>
      <c r="I87" s="1">
        <v>2</v>
      </c>
      <c r="J87" s="1">
        <v>-4</v>
      </c>
      <c r="K87" s="2">
        <f t="shared" si="3"/>
        <v>-4</v>
      </c>
    </row>
    <row r="88" spans="1:24">
      <c r="A88" s="4" t="s">
        <v>150</v>
      </c>
      <c r="B88" s="1">
        <v>-8</v>
      </c>
      <c r="C88" s="1">
        <v>-14</v>
      </c>
      <c r="D88" s="1">
        <v>-8</v>
      </c>
      <c r="E88" s="2">
        <f t="shared" si="2"/>
        <v>-10</v>
      </c>
      <c r="H88" s="1">
        <v>8</v>
      </c>
      <c r="I88" s="1">
        <v>10</v>
      </c>
      <c r="J88" s="1">
        <v>20</v>
      </c>
      <c r="K88" s="2">
        <f t="shared" si="3"/>
        <v>12.666666666666666</v>
      </c>
    </row>
    <row r="89" spans="1:24">
      <c r="A89" s="4" t="s">
        <v>151</v>
      </c>
      <c r="B89" s="1">
        <v>-12</v>
      </c>
      <c r="C89" s="1">
        <v>-10</v>
      </c>
      <c r="D89" s="1">
        <v>-2</v>
      </c>
      <c r="E89" s="2">
        <f t="shared" si="2"/>
        <v>-8</v>
      </c>
      <c r="H89" s="1">
        <v>4</v>
      </c>
      <c r="I89" s="1">
        <v>2</v>
      </c>
      <c r="J89" s="1">
        <v>8</v>
      </c>
      <c r="K89" s="2">
        <f t="shared" si="3"/>
        <v>4.666666666666667</v>
      </c>
    </row>
    <row r="90" spans="1:24">
      <c r="A90" s="4" t="s">
        <v>152</v>
      </c>
      <c r="B90" s="1">
        <v>2</v>
      </c>
      <c r="C90" s="1">
        <v>0</v>
      </c>
      <c r="D90" s="1">
        <v>-4</v>
      </c>
      <c r="E90" s="2">
        <f t="shared" si="2"/>
        <v>-0.66666666666666663</v>
      </c>
      <c r="H90" s="1">
        <v>-2</v>
      </c>
      <c r="I90" s="1">
        <v>0</v>
      </c>
      <c r="J90" s="1">
        <v>-4</v>
      </c>
      <c r="K90" s="2">
        <f t="shared" si="3"/>
        <v>-2</v>
      </c>
      <c r="R90" s="2"/>
      <c r="X90" s="2"/>
    </row>
    <row r="91" spans="1:24">
      <c r="A91" s="4" t="s">
        <v>153</v>
      </c>
      <c r="B91" s="1">
        <v>-2</v>
      </c>
      <c r="C91" s="1">
        <v>-4</v>
      </c>
      <c r="D91" s="1">
        <v>0</v>
      </c>
      <c r="E91" s="2">
        <f t="shared" si="2"/>
        <v>-2</v>
      </c>
      <c r="H91" s="1">
        <v>8</v>
      </c>
      <c r="I91" s="1">
        <v>10</v>
      </c>
      <c r="J91" s="1">
        <v>-2</v>
      </c>
      <c r="K91" s="2">
        <f t="shared" si="3"/>
        <v>5.333333333333333</v>
      </c>
    </row>
    <row r="92" spans="1:24">
      <c r="A92" s="4" t="s">
        <v>154</v>
      </c>
      <c r="B92" s="1">
        <v>-2</v>
      </c>
      <c r="C92" s="1">
        <v>0</v>
      </c>
      <c r="D92" s="1">
        <v>2</v>
      </c>
      <c r="E92" s="2">
        <f t="shared" si="2"/>
        <v>0</v>
      </c>
      <c r="H92" s="1">
        <v>10</v>
      </c>
      <c r="I92" s="1">
        <v>6</v>
      </c>
      <c r="J92" s="1">
        <v>14</v>
      </c>
      <c r="K92" s="2">
        <f t="shared" si="3"/>
        <v>10</v>
      </c>
    </row>
    <row r="93" spans="1:24">
      <c r="A93" s="4" t="s">
        <v>155</v>
      </c>
      <c r="B93" s="1">
        <v>0</v>
      </c>
      <c r="C93" s="1">
        <v>4</v>
      </c>
      <c r="D93" s="1">
        <v>0</v>
      </c>
      <c r="E93" s="2">
        <f t="shared" si="2"/>
        <v>1.3333333333333333</v>
      </c>
      <c r="H93" s="1">
        <v>8</v>
      </c>
      <c r="I93" s="1">
        <v>10</v>
      </c>
      <c r="J93" s="1">
        <v>8</v>
      </c>
      <c r="K93" s="2">
        <f t="shared" si="3"/>
        <v>8.6666666666666661</v>
      </c>
    </row>
    <row r="94" spans="1:24">
      <c r="A94" s="4" t="s">
        <v>156</v>
      </c>
      <c r="B94" s="1">
        <v>-10</v>
      </c>
      <c r="C94" s="1">
        <v>-6</v>
      </c>
      <c r="D94" s="1">
        <v>-2</v>
      </c>
      <c r="E94" s="2">
        <f t="shared" si="2"/>
        <v>-6</v>
      </c>
      <c r="H94" s="1">
        <v>2</v>
      </c>
      <c r="I94" s="1">
        <v>-8</v>
      </c>
      <c r="J94" s="1">
        <v>0</v>
      </c>
      <c r="K94" s="2">
        <f t="shared" si="3"/>
        <v>-2</v>
      </c>
    </row>
    <row r="95" spans="1:24">
      <c r="A95" s="4" t="s">
        <v>157</v>
      </c>
      <c r="B95" s="1">
        <v>-6</v>
      </c>
      <c r="C95" s="1">
        <v>-10</v>
      </c>
      <c r="D95" s="1">
        <v>-8</v>
      </c>
      <c r="E95" s="2">
        <f t="shared" si="2"/>
        <v>-8</v>
      </c>
      <c r="H95" s="1">
        <v>4</v>
      </c>
      <c r="I95" s="1">
        <v>2</v>
      </c>
      <c r="J95" s="1">
        <v>0</v>
      </c>
      <c r="K95" s="2">
        <f t="shared" si="3"/>
        <v>2</v>
      </c>
    </row>
    <row r="96" spans="1:24">
      <c r="A96" s="4" t="s">
        <v>158</v>
      </c>
      <c r="B96" s="1">
        <v>-4</v>
      </c>
      <c r="C96" s="1">
        <v>-4</v>
      </c>
      <c r="D96" s="1">
        <v>0</v>
      </c>
      <c r="E96" s="2">
        <f t="shared" si="2"/>
        <v>-2.6666666666666665</v>
      </c>
      <c r="H96" s="1">
        <v>4</v>
      </c>
      <c r="I96" s="1">
        <v>2</v>
      </c>
      <c r="J96" s="1">
        <v>8</v>
      </c>
      <c r="K96" s="2">
        <f t="shared" si="3"/>
        <v>4.666666666666667</v>
      </c>
    </row>
    <row r="97" spans="1:24">
      <c r="A97" s="4" t="s">
        <v>159</v>
      </c>
      <c r="B97" s="1">
        <v>-4</v>
      </c>
      <c r="C97" s="1">
        <v>-6</v>
      </c>
      <c r="D97" s="1">
        <v>-10</v>
      </c>
      <c r="E97" s="2">
        <f t="shared" si="2"/>
        <v>-6.666666666666667</v>
      </c>
      <c r="H97" s="1">
        <v>6</v>
      </c>
      <c r="I97" s="1">
        <v>10</v>
      </c>
      <c r="J97" s="1">
        <v>0</v>
      </c>
      <c r="K97" s="2">
        <f t="shared" si="3"/>
        <v>5.333333333333333</v>
      </c>
    </row>
    <row r="98" spans="1:24">
      <c r="A98" s="4" t="s">
        <v>160</v>
      </c>
      <c r="B98" s="1">
        <v>-10</v>
      </c>
      <c r="C98" s="1">
        <v>-8</v>
      </c>
      <c r="D98" s="1">
        <v>-10</v>
      </c>
      <c r="E98" s="2">
        <f t="shared" si="2"/>
        <v>-9.3333333333333339</v>
      </c>
      <c r="H98" s="1">
        <v>0</v>
      </c>
      <c r="I98" s="1">
        <v>-4</v>
      </c>
      <c r="J98" s="1">
        <v>-2</v>
      </c>
      <c r="K98" s="2">
        <f t="shared" si="3"/>
        <v>-2</v>
      </c>
    </row>
    <row r="99" spans="1:24">
      <c r="A99" s="4" t="s">
        <v>161</v>
      </c>
      <c r="B99" s="1">
        <v>-2</v>
      </c>
      <c r="C99" s="1">
        <v>0</v>
      </c>
      <c r="D99" s="1">
        <v>4</v>
      </c>
      <c r="E99" s="2">
        <f t="shared" si="2"/>
        <v>0.66666666666666663</v>
      </c>
      <c r="H99" s="1">
        <v>8</v>
      </c>
      <c r="I99" s="1">
        <v>2</v>
      </c>
      <c r="J99" s="1">
        <v>0</v>
      </c>
      <c r="K99" s="2">
        <f t="shared" si="3"/>
        <v>3.3333333333333335</v>
      </c>
      <c r="M99" s="3"/>
      <c r="R99" s="2"/>
      <c r="X99" s="2"/>
    </row>
    <row r="100" spans="1:24">
      <c r="A100" s="4" t="s">
        <v>162</v>
      </c>
      <c r="B100" s="1">
        <v>0</v>
      </c>
      <c r="C100" s="1">
        <v>-2</v>
      </c>
      <c r="D100" s="1">
        <v>4</v>
      </c>
      <c r="E100" s="2">
        <f t="shared" si="2"/>
        <v>0.66666666666666663</v>
      </c>
      <c r="H100" s="1">
        <v>0</v>
      </c>
      <c r="I100" s="1">
        <v>2</v>
      </c>
      <c r="J100" s="1">
        <v>-4</v>
      </c>
      <c r="K100" s="2">
        <f t="shared" si="3"/>
        <v>-0.66666666666666663</v>
      </c>
    </row>
    <row r="101" spans="1:24">
      <c r="A101" s="4" t="s">
        <v>163</v>
      </c>
      <c r="B101" s="1">
        <v>-2</v>
      </c>
      <c r="C101" s="1">
        <v>0</v>
      </c>
      <c r="D101" s="1">
        <v>0</v>
      </c>
      <c r="E101" s="2">
        <f t="shared" si="2"/>
        <v>-0.66666666666666663</v>
      </c>
      <c r="H101" s="1">
        <v>2</v>
      </c>
      <c r="I101" s="1">
        <v>16</v>
      </c>
      <c r="J101" s="1">
        <v>6</v>
      </c>
      <c r="K101" s="2">
        <f t="shared" si="3"/>
        <v>8</v>
      </c>
    </row>
    <row r="102" spans="1:24">
      <c r="A102" s="4" t="s">
        <v>164</v>
      </c>
      <c r="B102" s="1">
        <v>0</v>
      </c>
      <c r="C102" s="1">
        <v>10</v>
      </c>
      <c r="D102" s="1">
        <v>8</v>
      </c>
      <c r="E102" s="2">
        <f t="shared" si="2"/>
        <v>6</v>
      </c>
      <c r="H102" s="1">
        <v>6</v>
      </c>
      <c r="I102" s="1">
        <v>10</v>
      </c>
      <c r="J102" s="1">
        <v>8</v>
      </c>
      <c r="K102" s="2">
        <f t="shared" si="3"/>
        <v>8</v>
      </c>
    </row>
    <row r="103" spans="1:24">
      <c r="A103" s="4" t="s">
        <v>165</v>
      </c>
      <c r="B103" s="1">
        <v>0</v>
      </c>
      <c r="C103" s="1">
        <v>-2</v>
      </c>
      <c r="D103" s="1">
        <v>-6</v>
      </c>
      <c r="E103" s="2">
        <f t="shared" si="2"/>
        <v>-2.6666666666666665</v>
      </c>
      <c r="H103" s="1">
        <v>10</v>
      </c>
      <c r="I103" s="1">
        <v>6</v>
      </c>
      <c r="J103" s="1">
        <v>4</v>
      </c>
      <c r="K103" s="2">
        <f t="shared" si="3"/>
        <v>6.666666666666667</v>
      </c>
    </row>
    <row r="104" spans="1:24">
      <c r="A104" s="4" t="s">
        <v>166</v>
      </c>
      <c r="B104" s="1">
        <v>-6</v>
      </c>
      <c r="C104" s="1">
        <v>-2</v>
      </c>
      <c r="D104" s="1">
        <v>2</v>
      </c>
      <c r="E104" s="2">
        <f t="shared" si="2"/>
        <v>-2</v>
      </c>
      <c r="H104" s="1">
        <v>8</v>
      </c>
      <c r="I104" s="1">
        <v>20</v>
      </c>
      <c r="J104" s="1">
        <v>18</v>
      </c>
      <c r="K104" s="2">
        <f t="shared" si="3"/>
        <v>15.333333333333334</v>
      </c>
    </row>
    <row r="105" spans="1:24">
      <c r="A105" s="4" t="s">
        <v>167</v>
      </c>
      <c r="B105" s="1">
        <v>8</v>
      </c>
      <c r="C105" s="1">
        <v>6</v>
      </c>
      <c r="D105" s="1">
        <v>6</v>
      </c>
      <c r="E105" s="2">
        <f t="shared" si="2"/>
        <v>6.666666666666667</v>
      </c>
      <c r="H105" s="1">
        <v>4</v>
      </c>
      <c r="I105" s="1">
        <v>0</v>
      </c>
      <c r="J105" s="1">
        <v>0</v>
      </c>
      <c r="K105" s="2">
        <f t="shared" si="3"/>
        <v>1.3333333333333333</v>
      </c>
    </row>
    <row r="106" spans="1:24">
      <c r="A106" s="4" t="s">
        <v>168</v>
      </c>
      <c r="B106" s="1">
        <v>-8</v>
      </c>
      <c r="C106" s="1">
        <v>-12</v>
      </c>
      <c r="D106" s="1">
        <v>-18</v>
      </c>
      <c r="E106" s="2">
        <f t="shared" si="2"/>
        <v>-12.666666666666666</v>
      </c>
      <c r="H106" s="1">
        <v>6</v>
      </c>
      <c r="I106" s="1">
        <v>10</v>
      </c>
      <c r="J106" s="1">
        <v>8</v>
      </c>
      <c r="K106" s="2">
        <f t="shared" si="3"/>
        <v>8</v>
      </c>
    </row>
    <row r="107" spans="1:24">
      <c r="A107" s="4" t="s">
        <v>169</v>
      </c>
      <c r="B107" s="1">
        <v>-4</v>
      </c>
      <c r="C107" s="1">
        <v>-10</v>
      </c>
      <c r="D107" s="1">
        <v>-2</v>
      </c>
      <c r="E107" s="2">
        <f t="shared" si="2"/>
        <v>-5.333333333333333</v>
      </c>
      <c r="H107" s="1">
        <v>0</v>
      </c>
      <c r="I107" s="1">
        <v>4</v>
      </c>
      <c r="J107" s="1">
        <v>10</v>
      </c>
      <c r="K107" s="2">
        <f t="shared" si="3"/>
        <v>4.666666666666667</v>
      </c>
    </row>
    <row r="108" spans="1:24">
      <c r="A108" s="4" t="s">
        <v>170</v>
      </c>
      <c r="B108" s="1">
        <v>-10</v>
      </c>
      <c r="C108" s="1">
        <v>-12</v>
      </c>
      <c r="D108" s="1">
        <v>-8</v>
      </c>
      <c r="E108" s="2">
        <f t="shared" si="2"/>
        <v>-10</v>
      </c>
      <c r="H108" s="1">
        <v>-10</v>
      </c>
      <c r="I108" s="1">
        <v>-14</v>
      </c>
      <c r="J108" s="1">
        <v>-20</v>
      </c>
      <c r="K108" s="2">
        <f t="shared" si="3"/>
        <v>-14.666666666666666</v>
      </c>
    </row>
    <row r="109" spans="1:24">
      <c r="A109" s="4" t="s">
        <v>171</v>
      </c>
      <c r="B109" s="1">
        <v>4</v>
      </c>
      <c r="C109" s="1">
        <v>2</v>
      </c>
      <c r="D109" s="1">
        <v>0</v>
      </c>
      <c r="E109" s="2">
        <f t="shared" si="2"/>
        <v>2</v>
      </c>
      <c r="H109" s="1">
        <v>6</v>
      </c>
      <c r="I109" s="1">
        <v>8</v>
      </c>
      <c r="J109" s="1">
        <v>2</v>
      </c>
      <c r="K109" s="2">
        <f t="shared" si="3"/>
        <v>5.333333333333333</v>
      </c>
      <c r="R109" s="2"/>
      <c r="X109" s="2"/>
    </row>
    <row r="110" spans="1:24">
      <c r="A110" s="4" t="s">
        <v>172</v>
      </c>
      <c r="B110" s="1">
        <v>-6</v>
      </c>
      <c r="C110" s="1">
        <v>-10</v>
      </c>
      <c r="D110" s="1">
        <v>-4</v>
      </c>
      <c r="E110" s="2">
        <f t="shared" si="2"/>
        <v>-6.666666666666667</v>
      </c>
      <c r="H110" s="1">
        <v>-4</v>
      </c>
      <c r="I110" s="1">
        <v>-2</v>
      </c>
      <c r="J110" s="1">
        <v>-2</v>
      </c>
      <c r="K110" s="2">
        <f t="shared" si="3"/>
        <v>-2.6666666666666665</v>
      </c>
      <c r="R110" s="2"/>
      <c r="X110" s="2"/>
    </row>
    <row r="111" spans="1:24">
      <c r="A111" s="4" t="s">
        <v>173</v>
      </c>
      <c r="B111" s="1">
        <v>4</v>
      </c>
      <c r="C111" s="1">
        <v>-4</v>
      </c>
      <c r="D111" s="1">
        <v>-8</v>
      </c>
      <c r="E111" s="2">
        <f t="shared" si="2"/>
        <v>-2.6666666666666665</v>
      </c>
      <c r="H111" s="1">
        <v>6</v>
      </c>
      <c r="I111" s="1">
        <v>2</v>
      </c>
      <c r="J111" s="1">
        <v>-4</v>
      </c>
      <c r="K111" s="2">
        <f t="shared" si="3"/>
        <v>1.3333333333333333</v>
      </c>
    </row>
    <row r="112" spans="1:24">
      <c r="A112" s="4" t="s">
        <v>174</v>
      </c>
      <c r="B112" s="1">
        <v>10</v>
      </c>
      <c r="C112" s="1">
        <v>4</v>
      </c>
      <c r="D112" s="1">
        <v>6</v>
      </c>
      <c r="E112" s="2">
        <f t="shared" si="2"/>
        <v>6.666666666666667</v>
      </c>
      <c r="H112" s="1">
        <v>4</v>
      </c>
      <c r="I112" s="1">
        <v>0</v>
      </c>
      <c r="J112" s="1">
        <v>6</v>
      </c>
      <c r="K112" s="2">
        <f t="shared" si="3"/>
        <v>3.3333333333333335</v>
      </c>
    </row>
    <row r="113" spans="1:11">
      <c r="A113" s="4" t="s">
        <v>175</v>
      </c>
      <c r="B113" s="1">
        <v>6</v>
      </c>
      <c r="C113" s="1">
        <v>0</v>
      </c>
      <c r="D113" s="1">
        <v>2</v>
      </c>
      <c r="E113" s="2">
        <f t="shared" si="2"/>
        <v>2.6666666666666665</v>
      </c>
      <c r="H113" s="1">
        <v>4</v>
      </c>
      <c r="I113" s="1">
        <v>8</v>
      </c>
      <c r="J113" s="1">
        <v>2</v>
      </c>
      <c r="K113" s="2">
        <f t="shared" si="3"/>
        <v>4.666666666666667</v>
      </c>
    </row>
    <row r="114" spans="1:11">
      <c r="A114" s="4" t="s">
        <v>176</v>
      </c>
      <c r="B114" s="1">
        <v>-4</v>
      </c>
      <c r="C114" s="1">
        <v>-2</v>
      </c>
      <c r="D114" s="1">
        <v>-6</v>
      </c>
      <c r="E114" s="2">
        <f t="shared" si="2"/>
        <v>-4</v>
      </c>
      <c r="H114" s="1">
        <v>4</v>
      </c>
      <c r="I114" s="1">
        <v>10</v>
      </c>
      <c r="J114" s="1">
        <v>2</v>
      </c>
      <c r="K114" s="2">
        <f t="shared" si="3"/>
        <v>5.333333333333333</v>
      </c>
    </row>
    <row r="115" spans="1:11">
      <c r="A115" s="5" t="s">
        <v>177</v>
      </c>
      <c r="B115" s="1">
        <v>0</v>
      </c>
      <c r="C115" s="1">
        <v>-10</v>
      </c>
      <c r="D115" s="1">
        <v>-4</v>
      </c>
      <c r="E115" s="2">
        <f t="shared" si="2"/>
        <v>-4.666666666666667</v>
      </c>
      <c r="H115" s="1">
        <v>2</v>
      </c>
      <c r="I115" s="1">
        <v>0</v>
      </c>
      <c r="J115" s="1">
        <v>-4</v>
      </c>
      <c r="K115" s="2">
        <f t="shared" si="3"/>
        <v>-0.66666666666666663</v>
      </c>
    </row>
    <row r="116" spans="1:11">
      <c r="A116" s="5" t="s">
        <v>178</v>
      </c>
      <c r="B116" s="1">
        <v>2</v>
      </c>
      <c r="C116" s="1">
        <v>6</v>
      </c>
      <c r="D116" s="1">
        <v>4</v>
      </c>
      <c r="E116" s="2">
        <f t="shared" si="2"/>
        <v>4</v>
      </c>
      <c r="H116" s="1">
        <v>8</v>
      </c>
      <c r="I116" s="1">
        <v>10</v>
      </c>
      <c r="J116" s="1">
        <v>18</v>
      </c>
      <c r="K116" s="2">
        <f t="shared" si="3"/>
        <v>12</v>
      </c>
    </row>
    <row r="117" spans="1:11">
      <c r="A117" s="5" t="s">
        <v>179</v>
      </c>
      <c r="B117" s="1">
        <v>-6</v>
      </c>
      <c r="C117" s="1">
        <v>-4</v>
      </c>
      <c r="D117" s="1">
        <v>-10</v>
      </c>
      <c r="E117" s="2">
        <f t="shared" si="2"/>
        <v>-6.666666666666667</v>
      </c>
      <c r="H117" s="1">
        <v>2</v>
      </c>
      <c r="I117" s="1">
        <v>10</v>
      </c>
      <c r="J117" s="1">
        <v>8</v>
      </c>
      <c r="K117" s="2">
        <f t="shared" si="3"/>
        <v>6.666666666666667</v>
      </c>
    </row>
    <row r="118" spans="1:11">
      <c r="A118" s="5" t="s">
        <v>180</v>
      </c>
      <c r="B118" s="1">
        <v>2</v>
      </c>
      <c r="C118" s="1">
        <v>0</v>
      </c>
      <c r="D118" s="1">
        <v>0</v>
      </c>
      <c r="E118" s="2">
        <f t="shared" si="2"/>
        <v>0.66666666666666663</v>
      </c>
      <c r="H118" s="1">
        <v>0</v>
      </c>
      <c r="I118" s="1">
        <v>4</v>
      </c>
      <c r="J118" s="1">
        <v>2</v>
      </c>
      <c r="K118" s="2">
        <f t="shared" si="3"/>
        <v>2</v>
      </c>
    </row>
    <row r="119" spans="1:11">
      <c r="A119" s="5" t="s">
        <v>181</v>
      </c>
      <c r="B119" s="1">
        <v>2</v>
      </c>
      <c r="C119" s="1">
        <v>4</v>
      </c>
      <c r="D119" s="1">
        <v>0</v>
      </c>
      <c r="E119" s="2">
        <f t="shared" si="2"/>
        <v>2</v>
      </c>
      <c r="H119" s="1">
        <v>6</v>
      </c>
      <c r="I119" s="1">
        <v>2</v>
      </c>
      <c r="J119" s="1">
        <v>8</v>
      </c>
      <c r="K119" s="2">
        <f t="shared" si="3"/>
        <v>5.333333333333333</v>
      </c>
    </row>
    <row r="120" spans="1:11">
      <c r="A120" s="5" t="s">
        <v>182</v>
      </c>
      <c r="B120" s="1">
        <v>4</v>
      </c>
      <c r="C120" s="1">
        <v>10</v>
      </c>
      <c r="D120" s="1">
        <v>2</v>
      </c>
      <c r="E120" s="2">
        <f t="shared" si="2"/>
        <v>5.333333333333333</v>
      </c>
      <c r="H120" s="1">
        <v>6</v>
      </c>
      <c r="I120" s="1">
        <v>14</v>
      </c>
      <c r="J120" s="1">
        <v>10</v>
      </c>
      <c r="K120" s="2">
        <f t="shared" si="3"/>
        <v>10</v>
      </c>
    </row>
    <row r="121" spans="1:11">
      <c r="A121" s="5" t="s">
        <v>183</v>
      </c>
      <c r="B121" s="1">
        <v>2</v>
      </c>
      <c r="C121" s="1">
        <v>0</v>
      </c>
      <c r="D121" s="1">
        <v>8</v>
      </c>
      <c r="E121" s="2">
        <f t="shared" si="2"/>
        <v>3.3333333333333335</v>
      </c>
      <c r="H121" s="1">
        <v>2</v>
      </c>
      <c r="I121" s="1">
        <v>-4</v>
      </c>
      <c r="J121" s="1">
        <v>4</v>
      </c>
      <c r="K121" s="2">
        <f t="shared" si="3"/>
        <v>0.66666666666666663</v>
      </c>
    </row>
    <row r="122" spans="1:11">
      <c r="A122" s="5" t="s">
        <v>184</v>
      </c>
      <c r="B122" s="1">
        <v>-6</v>
      </c>
      <c r="C122" s="1">
        <v>-4</v>
      </c>
      <c r="D122" s="1">
        <v>0</v>
      </c>
      <c r="E122" s="2">
        <f t="shared" si="2"/>
        <v>-3.3333333333333335</v>
      </c>
      <c r="H122" s="1">
        <v>8</v>
      </c>
      <c r="I122" s="1">
        <v>6</v>
      </c>
      <c r="J122" s="1">
        <v>4</v>
      </c>
      <c r="K122" s="2">
        <f t="shared" si="3"/>
        <v>6</v>
      </c>
    </row>
    <row r="123" spans="1:11">
      <c r="A123" s="5" t="s">
        <v>185</v>
      </c>
      <c r="B123" s="1">
        <v>-8</v>
      </c>
      <c r="C123" s="1">
        <v>-10</v>
      </c>
      <c r="D123" s="1">
        <v>-18</v>
      </c>
      <c r="E123" s="2">
        <f t="shared" si="2"/>
        <v>-12</v>
      </c>
      <c r="H123" s="1">
        <v>8</v>
      </c>
      <c r="I123" s="1">
        <v>0</v>
      </c>
      <c r="J123" s="1">
        <v>2</v>
      </c>
      <c r="K123" s="2">
        <f t="shared" si="3"/>
        <v>3.3333333333333335</v>
      </c>
    </row>
    <row r="124" spans="1:11">
      <c r="A124" s="5" t="s">
        <v>186</v>
      </c>
      <c r="B124" s="1">
        <v>0</v>
      </c>
      <c r="C124" s="1">
        <v>-6</v>
      </c>
      <c r="D124" s="1">
        <v>-20</v>
      </c>
      <c r="E124" s="2">
        <f t="shared" si="2"/>
        <v>-8.6666666666666661</v>
      </c>
      <c r="H124" s="1">
        <v>8</v>
      </c>
      <c r="I124" s="1">
        <v>2</v>
      </c>
      <c r="J124" s="1">
        <v>4</v>
      </c>
      <c r="K124" s="2">
        <f t="shared" si="3"/>
        <v>4.666666666666667</v>
      </c>
    </row>
    <row r="125" spans="1:11">
      <c r="A125" s="5" t="s">
        <v>187</v>
      </c>
      <c r="B125" s="1">
        <v>-4</v>
      </c>
      <c r="C125" s="1">
        <v>-10</v>
      </c>
      <c r="D125" s="1">
        <v>-14</v>
      </c>
      <c r="E125" s="2">
        <f t="shared" si="2"/>
        <v>-9.3333333333333339</v>
      </c>
      <c r="H125" s="1">
        <v>4</v>
      </c>
      <c r="I125" s="1">
        <v>2</v>
      </c>
      <c r="J125" s="1">
        <v>0</v>
      </c>
      <c r="K125" s="2">
        <f t="shared" si="3"/>
        <v>2</v>
      </c>
    </row>
    <row r="126" spans="1:11">
      <c r="A126" s="5" t="s">
        <v>188</v>
      </c>
      <c r="B126" s="1">
        <v>-6</v>
      </c>
      <c r="C126" s="1">
        <v>-2</v>
      </c>
      <c r="D126" s="1">
        <v>0</v>
      </c>
      <c r="E126" s="2">
        <f t="shared" si="2"/>
        <v>-2.6666666666666665</v>
      </c>
      <c r="H126" s="1">
        <v>-4</v>
      </c>
      <c r="I126" s="1">
        <v>-8</v>
      </c>
      <c r="J126" s="1">
        <v>-2</v>
      </c>
      <c r="K126" s="2">
        <f t="shared" si="3"/>
        <v>-4.666666666666667</v>
      </c>
    </row>
    <row r="127" spans="1:11">
      <c r="A127" s="5" t="s">
        <v>189</v>
      </c>
      <c r="B127" s="1">
        <v>-8</v>
      </c>
      <c r="C127" s="1">
        <v>-4</v>
      </c>
      <c r="D127" s="1">
        <v>-10</v>
      </c>
      <c r="E127" s="2">
        <f t="shared" si="2"/>
        <v>-7.333333333333333</v>
      </c>
      <c r="H127" s="1">
        <v>-4</v>
      </c>
      <c r="I127" s="1">
        <v>-2</v>
      </c>
      <c r="J127" s="1">
        <v>-4</v>
      </c>
      <c r="K127" s="2">
        <f t="shared" si="3"/>
        <v>-3.3333333333333335</v>
      </c>
    </row>
    <row r="128" spans="1:11">
      <c r="A128" s="5" t="s">
        <v>190</v>
      </c>
      <c r="B128" s="1">
        <v>4</v>
      </c>
      <c r="C128" s="1">
        <v>2</v>
      </c>
      <c r="D128" s="1">
        <v>2</v>
      </c>
      <c r="E128" s="2">
        <f t="shared" si="2"/>
        <v>2.6666666666666665</v>
      </c>
      <c r="H128" s="1">
        <v>-4</v>
      </c>
      <c r="I128" s="1">
        <v>6</v>
      </c>
      <c r="J128" s="1">
        <v>4</v>
      </c>
      <c r="K128" s="2">
        <f t="shared" si="3"/>
        <v>2</v>
      </c>
    </row>
    <row r="129" spans="1:11">
      <c r="A129" s="5" t="s">
        <v>191</v>
      </c>
      <c r="B129" s="1">
        <v>4</v>
      </c>
      <c r="C129" s="1">
        <v>6</v>
      </c>
      <c r="D129" s="1">
        <v>10</v>
      </c>
      <c r="E129" s="2">
        <f t="shared" si="2"/>
        <v>6.666666666666667</v>
      </c>
      <c r="H129" s="1">
        <v>8</v>
      </c>
      <c r="I129" s="1">
        <v>2</v>
      </c>
      <c r="J129" s="1">
        <v>2</v>
      </c>
      <c r="K129" s="2">
        <f t="shared" si="3"/>
        <v>4</v>
      </c>
    </row>
    <row r="130" spans="1:11">
      <c r="A130" s="5" t="s">
        <v>192</v>
      </c>
      <c r="B130" s="1">
        <v>-2</v>
      </c>
      <c r="C130" s="1">
        <v>0</v>
      </c>
      <c r="D130" s="1">
        <v>0</v>
      </c>
      <c r="E130" s="2">
        <f t="shared" si="2"/>
        <v>-0.66666666666666663</v>
      </c>
      <c r="H130" s="1">
        <v>2</v>
      </c>
      <c r="I130" s="1">
        <v>8</v>
      </c>
      <c r="J130" s="1">
        <v>20</v>
      </c>
      <c r="K130" s="2">
        <f t="shared" si="3"/>
        <v>10</v>
      </c>
    </row>
    <row r="131" spans="1:11">
      <c r="A131" s="5" t="s">
        <v>193</v>
      </c>
      <c r="B131" s="1">
        <v>-4</v>
      </c>
      <c r="C131" s="1">
        <v>0</v>
      </c>
      <c r="D131" s="1">
        <v>4</v>
      </c>
      <c r="E131" s="2">
        <f t="shared" si="2"/>
        <v>0</v>
      </c>
      <c r="H131" s="1">
        <v>6</v>
      </c>
      <c r="I131" s="1">
        <v>4</v>
      </c>
      <c r="J131" s="1">
        <v>2</v>
      </c>
      <c r="K131" s="2">
        <f t="shared" si="3"/>
        <v>4</v>
      </c>
    </row>
    <row r="132" spans="1:11">
      <c r="A132" s="5" t="s">
        <v>194</v>
      </c>
      <c r="B132" s="1">
        <v>-8</v>
      </c>
      <c r="C132" s="1">
        <v>-6</v>
      </c>
      <c r="D132" s="1">
        <v>-8</v>
      </c>
      <c r="E132" s="2">
        <f t="shared" si="2"/>
        <v>-7.333333333333333</v>
      </c>
      <c r="H132" s="1">
        <v>-2</v>
      </c>
      <c r="I132" s="1">
        <v>0</v>
      </c>
      <c r="J132" s="1">
        <v>0</v>
      </c>
      <c r="K132" s="2">
        <f t="shared" si="3"/>
        <v>-0.66666666666666663</v>
      </c>
    </row>
    <row r="133" spans="1:11">
      <c r="A133" s="5" t="s">
        <v>195</v>
      </c>
      <c r="B133" s="1">
        <v>4</v>
      </c>
      <c r="C133" s="1">
        <v>6</v>
      </c>
      <c r="D133" s="1">
        <v>8</v>
      </c>
      <c r="E133" s="2">
        <f t="shared" ref="E133:E196" si="4">AVERAGE(B133:D133)</f>
        <v>6</v>
      </c>
      <c r="H133" s="1">
        <v>6</v>
      </c>
      <c r="I133" s="1">
        <v>4</v>
      </c>
      <c r="J133" s="1">
        <v>0</v>
      </c>
      <c r="K133" s="2">
        <f t="shared" ref="K133:K196" si="5">AVERAGE(H133:J133)</f>
        <v>3.3333333333333335</v>
      </c>
    </row>
    <row r="134" spans="1:11">
      <c r="A134" s="5" t="s">
        <v>196</v>
      </c>
      <c r="B134" s="1">
        <v>0</v>
      </c>
      <c r="C134" s="1">
        <v>4</v>
      </c>
      <c r="D134" s="1">
        <v>2</v>
      </c>
      <c r="E134" s="2">
        <f t="shared" si="4"/>
        <v>2</v>
      </c>
      <c r="H134" s="1">
        <v>6</v>
      </c>
      <c r="I134" s="1">
        <v>4</v>
      </c>
      <c r="J134" s="1">
        <v>2</v>
      </c>
      <c r="K134" s="2">
        <f t="shared" si="5"/>
        <v>4</v>
      </c>
    </row>
    <row r="135" spans="1:11">
      <c r="A135" s="5" t="s">
        <v>197</v>
      </c>
      <c r="B135" s="1">
        <v>-2</v>
      </c>
      <c r="C135" s="1">
        <v>-6</v>
      </c>
      <c r="D135" s="1">
        <v>-10</v>
      </c>
      <c r="E135" s="2">
        <f t="shared" si="4"/>
        <v>-6</v>
      </c>
      <c r="H135" s="1">
        <v>-6</v>
      </c>
      <c r="I135" s="1">
        <v>-10</v>
      </c>
      <c r="J135" s="1">
        <v>-4</v>
      </c>
      <c r="K135" s="2">
        <f t="shared" si="5"/>
        <v>-6.666666666666667</v>
      </c>
    </row>
    <row r="136" spans="1:11">
      <c r="A136" s="5" t="s">
        <v>198</v>
      </c>
      <c r="B136" s="1">
        <v>-6</v>
      </c>
      <c r="C136" s="1">
        <v>2</v>
      </c>
      <c r="D136" s="1">
        <v>-10</v>
      </c>
      <c r="E136" s="2">
        <f t="shared" si="4"/>
        <v>-4.666666666666667</v>
      </c>
      <c r="H136" s="1">
        <v>2</v>
      </c>
      <c r="I136" s="1">
        <v>0</v>
      </c>
      <c r="J136" s="1">
        <v>0</v>
      </c>
      <c r="K136" s="2">
        <f t="shared" si="5"/>
        <v>0.66666666666666663</v>
      </c>
    </row>
    <row r="137" spans="1:11">
      <c r="A137" s="5" t="s">
        <v>199</v>
      </c>
      <c r="B137" s="1">
        <v>-6</v>
      </c>
      <c r="C137" s="1">
        <v>0</v>
      </c>
      <c r="D137" s="1">
        <v>-10</v>
      </c>
      <c r="E137" s="2">
        <f t="shared" si="4"/>
        <v>-5.333333333333333</v>
      </c>
      <c r="H137" s="1">
        <v>0</v>
      </c>
      <c r="I137" s="1">
        <v>4</v>
      </c>
      <c r="J137" s="1">
        <v>10</v>
      </c>
      <c r="K137" s="2">
        <f t="shared" si="5"/>
        <v>4.666666666666667</v>
      </c>
    </row>
    <row r="138" spans="1:11">
      <c r="A138" s="5" t="s">
        <v>200</v>
      </c>
      <c r="B138" s="1">
        <v>4</v>
      </c>
      <c r="C138" s="1">
        <v>10</v>
      </c>
      <c r="D138" s="1">
        <v>-4</v>
      </c>
      <c r="E138" s="2">
        <f t="shared" si="4"/>
        <v>3.3333333333333335</v>
      </c>
      <c r="H138" s="1">
        <v>-2</v>
      </c>
      <c r="I138" s="1">
        <v>-8</v>
      </c>
      <c r="J138" s="1">
        <v>-2</v>
      </c>
      <c r="K138" s="2">
        <f t="shared" si="5"/>
        <v>-4</v>
      </c>
    </row>
    <row r="139" spans="1:11">
      <c r="A139" s="5" t="s">
        <v>201</v>
      </c>
      <c r="B139" s="1">
        <v>0</v>
      </c>
      <c r="C139" s="1">
        <v>2</v>
      </c>
      <c r="D139" s="1">
        <v>2</v>
      </c>
      <c r="E139" s="2">
        <f t="shared" si="4"/>
        <v>1.3333333333333333</v>
      </c>
      <c r="H139" s="1">
        <v>6</v>
      </c>
      <c r="I139" s="1">
        <v>10</v>
      </c>
      <c r="J139" s="1">
        <v>8</v>
      </c>
      <c r="K139" s="2">
        <f t="shared" si="5"/>
        <v>8</v>
      </c>
    </row>
    <row r="140" spans="1:11">
      <c r="A140" s="5" t="s">
        <v>202</v>
      </c>
      <c r="B140" s="1">
        <v>-2</v>
      </c>
      <c r="C140" s="1">
        <v>-6</v>
      </c>
      <c r="D140" s="1">
        <v>-10</v>
      </c>
      <c r="E140" s="2">
        <f t="shared" si="4"/>
        <v>-6</v>
      </c>
      <c r="H140" s="1">
        <v>-2</v>
      </c>
      <c r="I140" s="1">
        <v>-4</v>
      </c>
      <c r="J140" s="1">
        <v>-6</v>
      </c>
      <c r="K140" s="2">
        <f t="shared" si="5"/>
        <v>-4</v>
      </c>
    </row>
    <row r="141" spans="1:11">
      <c r="A141" s="5" t="s">
        <v>203</v>
      </c>
      <c r="B141" s="1">
        <v>-2</v>
      </c>
      <c r="C141" s="1">
        <v>-10</v>
      </c>
      <c r="D141" s="1">
        <v>-4</v>
      </c>
      <c r="E141" s="2">
        <f t="shared" si="4"/>
        <v>-5.333333333333333</v>
      </c>
      <c r="H141" s="1">
        <v>0</v>
      </c>
      <c r="I141" s="1">
        <v>2</v>
      </c>
      <c r="J141" s="1">
        <v>-2</v>
      </c>
      <c r="K141" s="2">
        <f t="shared" si="5"/>
        <v>0</v>
      </c>
    </row>
    <row r="142" spans="1:11">
      <c r="A142" s="6" t="s">
        <v>204</v>
      </c>
      <c r="B142" s="1">
        <v>6</v>
      </c>
      <c r="C142" s="1">
        <v>0</v>
      </c>
      <c r="D142" s="1">
        <v>4</v>
      </c>
      <c r="E142" s="2">
        <f t="shared" si="4"/>
        <v>3.3333333333333335</v>
      </c>
      <c r="H142" s="1">
        <v>6</v>
      </c>
      <c r="I142" s="1">
        <v>-4</v>
      </c>
      <c r="J142" s="1">
        <v>10</v>
      </c>
      <c r="K142" s="2">
        <f t="shared" si="5"/>
        <v>4</v>
      </c>
    </row>
    <row r="143" spans="1:11">
      <c r="A143" s="6" t="s">
        <v>205</v>
      </c>
      <c r="B143" s="1">
        <v>2</v>
      </c>
      <c r="C143" s="1">
        <v>4</v>
      </c>
      <c r="D143" s="1">
        <v>0</v>
      </c>
      <c r="E143" s="2">
        <f t="shared" si="4"/>
        <v>2</v>
      </c>
      <c r="H143" s="1">
        <v>2</v>
      </c>
      <c r="I143" s="1">
        <v>4</v>
      </c>
      <c r="J143" s="1">
        <v>2</v>
      </c>
      <c r="K143" s="2">
        <f t="shared" si="5"/>
        <v>2.6666666666666665</v>
      </c>
    </row>
    <row r="144" spans="1:11">
      <c r="A144" s="6" t="s">
        <v>206</v>
      </c>
      <c r="B144" s="1">
        <v>10</v>
      </c>
      <c r="C144" s="1">
        <v>6</v>
      </c>
      <c r="D144" s="1">
        <v>4</v>
      </c>
      <c r="E144" s="2">
        <f t="shared" si="4"/>
        <v>6.666666666666667</v>
      </c>
      <c r="H144" s="1">
        <v>12</v>
      </c>
      <c r="I144" s="1">
        <v>8</v>
      </c>
      <c r="J144" s="1">
        <v>10</v>
      </c>
      <c r="K144" s="2">
        <f t="shared" si="5"/>
        <v>10</v>
      </c>
    </row>
    <row r="145" spans="1:24">
      <c r="A145" s="6" t="s">
        <v>207</v>
      </c>
      <c r="B145" s="1">
        <v>0</v>
      </c>
      <c r="C145" s="1">
        <v>4</v>
      </c>
      <c r="D145" s="1">
        <v>2</v>
      </c>
      <c r="E145" s="2">
        <f t="shared" si="4"/>
        <v>2</v>
      </c>
      <c r="H145" s="1">
        <v>-2</v>
      </c>
      <c r="I145" s="1">
        <v>-10</v>
      </c>
      <c r="J145" s="1">
        <v>-8</v>
      </c>
      <c r="K145" s="2">
        <f t="shared" si="5"/>
        <v>-6.666666666666667</v>
      </c>
      <c r="R145" s="2"/>
      <c r="X145" s="2"/>
    </row>
    <row r="146" spans="1:24">
      <c r="A146" s="6" t="s">
        <v>208</v>
      </c>
      <c r="B146" s="1">
        <v>-2</v>
      </c>
      <c r="C146" s="1">
        <v>2</v>
      </c>
      <c r="D146" s="1">
        <v>0</v>
      </c>
      <c r="E146" s="2">
        <f t="shared" si="4"/>
        <v>0</v>
      </c>
      <c r="H146" s="1">
        <v>8</v>
      </c>
      <c r="I146" s="1">
        <v>2</v>
      </c>
      <c r="J146" s="1">
        <v>14</v>
      </c>
      <c r="K146" s="2">
        <f t="shared" si="5"/>
        <v>8</v>
      </c>
    </row>
    <row r="147" spans="1:24">
      <c r="A147" s="6" t="s">
        <v>209</v>
      </c>
      <c r="B147" s="1">
        <v>-8</v>
      </c>
      <c r="C147" s="1">
        <v>-2</v>
      </c>
      <c r="D147" s="1">
        <v>-4</v>
      </c>
      <c r="E147" s="2">
        <f t="shared" si="4"/>
        <v>-4.666666666666667</v>
      </c>
      <c r="H147" s="1">
        <v>0</v>
      </c>
      <c r="I147" s="1">
        <v>2</v>
      </c>
      <c r="J147" s="1">
        <v>2</v>
      </c>
      <c r="K147" s="2">
        <f t="shared" si="5"/>
        <v>1.3333333333333333</v>
      </c>
    </row>
    <row r="148" spans="1:24">
      <c r="A148" s="6" t="s">
        <v>210</v>
      </c>
      <c r="B148" s="1">
        <v>-4</v>
      </c>
      <c r="C148" s="1">
        <v>-10</v>
      </c>
      <c r="D148" s="1">
        <v>-4</v>
      </c>
      <c r="E148" s="2">
        <f t="shared" si="4"/>
        <v>-6</v>
      </c>
      <c r="H148" s="1">
        <v>4</v>
      </c>
      <c r="I148" s="1">
        <v>2</v>
      </c>
      <c r="J148" s="1">
        <v>0</v>
      </c>
      <c r="K148" s="2">
        <f t="shared" si="5"/>
        <v>2</v>
      </c>
    </row>
    <row r="149" spans="1:24">
      <c r="A149" s="6" t="s">
        <v>211</v>
      </c>
      <c r="B149" s="1">
        <v>0</v>
      </c>
      <c r="C149" s="1">
        <v>2</v>
      </c>
      <c r="D149" s="1">
        <v>0</v>
      </c>
      <c r="E149" s="2">
        <f t="shared" si="4"/>
        <v>0.66666666666666663</v>
      </c>
      <c r="H149" s="1">
        <v>-4</v>
      </c>
      <c r="I149" s="1">
        <v>-10</v>
      </c>
      <c r="J149" s="1">
        <v>-4</v>
      </c>
      <c r="K149" s="2">
        <f t="shared" si="5"/>
        <v>-6</v>
      </c>
    </row>
    <row r="150" spans="1:24">
      <c r="A150" s="6" t="s">
        <v>212</v>
      </c>
      <c r="B150" s="1">
        <v>2</v>
      </c>
      <c r="C150" s="1">
        <v>4</v>
      </c>
      <c r="D150" s="1">
        <v>2</v>
      </c>
      <c r="E150" s="2">
        <f t="shared" si="4"/>
        <v>2.6666666666666665</v>
      </c>
      <c r="H150" s="1">
        <v>10</v>
      </c>
      <c r="I150" s="1">
        <v>2</v>
      </c>
      <c r="J150" s="1">
        <v>2</v>
      </c>
      <c r="K150" s="2">
        <f t="shared" si="5"/>
        <v>4.666666666666667</v>
      </c>
    </row>
    <row r="151" spans="1:24">
      <c r="A151" s="6" t="s">
        <v>213</v>
      </c>
      <c r="B151" s="1">
        <v>2</v>
      </c>
      <c r="C151" s="1">
        <v>2</v>
      </c>
      <c r="D151" s="1">
        <v>6</v>
      </c>
      <c r="E151" s="2">
        <f t="shared" si="4"/>
        <v>3.3333333333333335</v>
      </c>
      <c r="H151" s="1">
        <v>8</v>
      </c>
      <c r="I151" s="1">
        <v>4</v>
      </c>
      <c r="J151" s="1">
        <v>4</v>
      </c>
      <c r="K151" s="2">
        <f t="shared" si="5"/>
        <v>5.333333333333333</v>
      </c>
    </row>
    <row r="152" spans="1:24">
      <c r="A152" s="6" t="s">
        <v>214</v>
      </c>
      <c r="B152" s="1">
        <v>0</v>
      </c>
      <c r="C152" s="1">
        <v>2</v>
      </c>
      <c r="D152" s="1">
        <v>-2</v>
      </c>
      <c r="E152" s="2">
        <f t="shared" si="4"/>
        <v>0</v>
      </c>
      <c r="H152" s="1">
        <v>10</v>
      </c>
      <c r="I152" s="1">
        <v>10</v>
      </c>
      <c r="J152" s="1">
        <v>14</v>
      </c>
      <c r="K152" s="2">
        <f t="shared" si="5"/>
        <v>11.333333333333334</v>
      </c>
    </row>
    <row r="153" spans="1:24">
      <c r="A153" s="6" t="s">
        <v>215</v>
      </c>
      <c r="B153" s="1">
        <v>8</v>
      </c>
      <c r="C153" s="1">
        <v>12</v>
      </c>
      <c r="D153" s="1">
        <v>4</v>
      </c>
      <c r="E153" s="2">
        <f t="shared" si="4"/>
        <v>8</v>
      </c>
      <c r="H153" s="1">
        <v>6</v>
      </c>
      <c r="I153" s="1">
        <v>2</v>
      </c>
      <c r="J153" s="1">
        <v>0</v>
      </c>
      <c r="K153" s="2">
        <f t="shared" si="5"/>
        <v>2.6666666666666665</v>
      </c>
    </row>
    <row r="154" spans="1:24">
      <c r="A154" s="6" t="s">
        <v>216</v>
      </c>
      <c r="B154" s="1">
        <v>-2</v>
      </c>
      <c r="C154" s="1">
        <v>-4</v>
      </c>
      <c r="D154" s="1">
        <v>-10</v>
      </c>
      <c r="E154" s="2">
        <f t="shared" si="4"/>
        <v>-5.333333333333333</v>
      </c>
      <c r="H154" s="1">
        <v>-2</v>
      </c>
      <c r="I154" s="1">
        <v>0</v>
      </c>
      <c r="J154" s="1">
        <v>-8</v>
      </c>
      <c r="K154" s="2">
        <f t="shared" si="5"/>
        <v>-3.3333333333333335</v>
      </c>
    </row>
    <row r="155" spans="1:24">
      <c r="A155" s="6" t="s">
        <v>217</v>
      </c>
      <c r="B155" s="1">
        <v>2</v>
      </c>
      <c r="C155" s="1">
        <v>4</v>
      </c>
      <c r="D155" s="1">
        <v>4</v>
      </c>
      <c r="E155" s="2">
        <f t="shared" si="4"/>
        <v>3.3333333333333335</v>
      </c>
      <c r="H155" s="1">
        <v>0</v>
      </c>
      <c r="I155" s="1">
        <v>0</v>
      </c>
      <c r="J155" s="1">
        <v>-4</v>
      </c>
      <c r="K155" s="2">
        <f t="shared" si="5"/>
        <v>-1.3333333333333333</v>
      </c>
    </row>
    <row r="156" spans="1:24">
      <c r="A156" s="6" t="s">
        <v>218</v>
      </c>
      <c r="B156" s="1">
        <v>-2</v>
      </c>
      <c r="C156" s="1">
        <v>-4</v>
      </c>
      <c r="D156" s="1">
        <v>6</v>
      </c>
      <c r="E156" s="2">
        <f t="shared" si="4"/>
        <v>0</v>
      </c>
      <c r="H156" s="1">
        <v>2</v>
      </c>
      <c r="I156" s="1">
        <v>-2</v>
      </c>
      <c r="J156" s="1">
        <v>-4</v>
      </c>
      <c r="K156" s="2">
        <f t="shared" si="5"/>
        <v>-1.3333333333333333</v>
      </c>
    </row>
    <row r="157" spans="1:24">
      <c r="A157" s="6" t="s">
        <v>219</v>
      </c>
      <c r="B157" s="1">
        <v>-4</v>
      </c>
      <c r="C157" s="1">
        <v>-2</v>
      </c>
      <c r="D157" s="1">
        <v>0</v>
      </c>
      <c r="E157" s="2">
        <f t="shared" si="4"/>
        <v>-2</v>
      </c>
      <c r="H157" s="1">
        <v>4</v>
      </c>
      <c r="I157" s="1">
        <v>2</v>
      </c>
      <c r="J157" s="1">
        <v>0</v>
      </c>
      <c r="K157" s="2">
        <f t="shared" si="5"/>
        <v>2</v>
      </c>
    </row>
    <row r="158" spans="1:24">
      <c r="A158" s="6" t="s">
        <v>220</v>
      </c>
      <c r="B158" s="1">
        <v>2</v>
      </c>
      <c r="C158" s="1">
        <v>0</v>
      </c>
      <c r="D158" s="1">
        <v>4</v>
      </c>
      <c r="E158" s="2">
        <f t="shared" si="4"/>
        <v>2</v>
      </c>
      <c r="H158" s="1">
        <v>246</v>
      </c>
      <c r="I158" s="1">
        <v>222</v>
      </c>
      <c r="J158" s="1">
        <v>194</v>
      </c>
      <c r="K158" s="2">
        <f t="shared" si="5"/>
        <v>220.66666666666666</v>
      </c>
    </row>
    <row r="159" spans="1:24">
      <c r="A159" s="6" t="s">
        <v>221</v>
      </c>
      <c r="B159" s="1">
        <v>-8</v>
      </c>
      <c r="C159" s="1">
        <v>8</v>
      </c>
      <c r="D159" s="1">
        <v>-14</v>
      </c>
      <c r="E159" s="2">
        <f t="shared" si="4"/>
        <v>-4.666666666666667</v>
      </c>
      <c r="H159" s="1">
        <v>-8</v>
      </c>
      <c r="I159" s="1">
        <v>-4</v>
      </c>
      <c r="J159" s="1">
        <v>-10</v>
      </c>
      <c r="K159" s="2">
        <f t="shared" si="5"/>
        <v>-7.333333333333333</v>
      </c>
    </row>
    <row r="160" spans="1:24">
      <c r="A160" s="6" t="s">
        <v>222</v>
      </c>
      <c r="B160" s="1">
        <v>-6</v>
      </c>
      <c r="C160" s="1">
        <v>-10</v>
      </c>
      <c r="D160" s="1">
        <v>2</v>
      </c>
      <c r="E160" s="2">
        <f t="shared" si="4"/>
        <v>-4.666666666666667</v>
      </c>
      <c r="H160" s="1">
        <v>10</v>
      </c>
      <c r="I160" s="1">
        <v>6</v>
      </c>
      <c r="J160" s="1">
        <v>8</v>
      </c>
      <c r="K160" s="2">
        <f t="shared" si="5"/>
        <v>8</v>
      </c>
    </row>
    <row r="161" spans="1:24">
      <c r="A161" s="6" t="s">
        <v>223</v>
      </c>
      <c r="B161" s="1">
        <v>2</v>
      </c>
      <c r="C161" s="1">
        <v>-2</v>
      </c>
      <c r="D161" s="1">
        <v>0</v>
      </c>
      <c r="E161" s="2">
        <f t="shared" si="4"/>
        <v>0</v>
      </c>
      <c r="H161" s="1">
        <v>8</v>
      </c>
      <c r="I161" s="1">
        <v>0</v>
      </c>
      <c r="J161" s="1">
        <v>4</v>
      </c>
      <c r="K161" s="2">
        <f t="shared" si="5"/>
        <v>4</v>
      </c>
    </row>
    <row r="162" spans="1:24">
      <c r="A162" s="6" t="s">
        <v>224</v>
      </c>
      <c r="B162" s="1">
        <v>4</v>
      </c>
      <c r="C162" s="1">
        <v>2</v>
      </c>
      <c r="D162" s="1">
        <v>20</v>
      </c>
      <c r="E162" s="2">
        <f t="shared" si="4"/>
        <v>8.6666666666666661</v>
      </c>
      <c r="H162" s="1">
        <v>12</v>
      </c>
      <c r="I162" s="1">
        <v>10</v>
      </c>
      <c r="J162" s="1">
        <v>8</v>
      </c>
      <c r="K162" s="2">
        <f t="shared" si="5"/>
        <v>10</v>
      </c>
    </row>
    <row r="163" spans="1:24">
      <c r="A163" s="6" t="s">
        <v>225</v>
      </c>
      <c r="B163" s="1">
        <v>-8</v>
      </c>
      <c r="C163" s="1">
        <v>-10</v>
      </c>
      <c r="D163" s="1">
        <v>-10</v>
      </c>
      <c r="E163" s="2">
        <f t="shared" si="4"/>
        <v>-9.3333333333333339</v>
      </c>
      <c r="H163" s="1">
        <v>4</v>
      </c>
      <c r="I163" s="1">
        <v>2</v>
      </c>
      <c r="J163" s="1">
        <v>2</v>
      </c>
      <c r="K163" s="2">
        <f t="shared" si="5"/>
        <v>2.6666666666666665</v>
      </c>
    </row>
    <row r="164" spans="1:24">
      <c r="A164" s="6" t="s">
        <v>226</v>
      </c>
      <c r="B164" s="1">
        <v>8</v>
      </c>
      <c r="C164" s="1">
        <v>12</v>
      </c>
      <c r="D164" s="1">
        <v>10</v>
      </c>
      <c r="E164" s="2">
        <f t="shared" si="4"/>
        <v>10</v>
      </c>
      <c r="H164" s="1">
        <v>8</v>
      </c>
      <c r="I164" s="1">
        <v>-4</v>
      </c>
      <c r="J164" s="1">
        <v>10</v>
      </c>
      <c r="K164" s="2">
        <f t="shared" si="5"/>
        <v>4.666666666666667</v>
      </c>
    </row>
    <row r="165" spans="1:24">
      <c r="A165" s="6" t="s">
        <v>227</v>
      </c>
      <c r="B165" s="1">
        <v>10</v>
      </c>
      <c r="C165" s="1">
        <v>6</v>
      </c>
      <c r="D165" s="1">
        <v>12</v>
      </c>
      <c r="E165" s="2">
        <f t="shared" si="4"/>
        <v>9.3333333333333339</v>
      </c>
      <c r="H165" s="1">
        <v>8</v>
      </c>
      <c r="I165" s="1">
        <v>12</v>
      </c>
      <c r="J165" s="1">
        <v>4</v>
      </c>
      <c r="K165" s="2">
        <f t="shared" si="5"/>
        <v>8</v>
      </c>
    </row>
    <row r="166" spans="1:24">
      <c r="A166" s="6" t="s">
        <v>228</v>
      </c>
      <c r="B166" s="1">
        <v>196</v>
      </c>
      <c r="C166" s="1">
        <v>200</v>
      </c>
      <c r="D166" s="1">
        <v>220</v>
      </c>
      <c r="E166" s="2">
        <f t="shared" si="4"/>
        <v>205.33333333333334</v>
      </c>
      <c r="H166" s="1">
        <v>4</v>
      </c>
      <c r="I166" s="1">
        <v>8</v>
      </c>
      <c r="J166" s="1">
        <v>0</v>
      </c>
      <c r="K166" s="2">
        <f t="shared" si="5"/>
        <v>4</v>
      </c>
    </row>
    <row r="167" spans="1:24">
      <c r="A167" s="6" t="s">
        <v>229</v>
      </c>
      <c r="B167" s="1">
        <v>6</v>
      </c>
      <c r="C167" s="1">
        <v>4</v>
      </c>
      <c r="D167" s="1">
        <v>10</v>
      </c>
      <c r="E167" s="2">
        <f t="shared" si="4"/>
        <v>6.666666666666667</v>
      </c>
      <c r="H167" s="1">
        <v>14</v>
      </c>
      <c r="I167" s="1">
        <v>4</v>
      </c>
      <c r="J167" s="1">
        <v>2</v>
      </c>
      <c r="K167" s="2">
        <f t="shared" si="5"/>
        <v>6.666666666666667</v>
      </c>
    </row>
    <row r="168" spans="1:24">
      <c r="A168" s="6" t="s">
        <v>230</v>
      </c>
      <c r="B168" s="1">
        <v>6</v>
      </c>
      <c r="C168" s="1">
        <v>4</v>
      </c>
      <c r="D168" s="1">
        <v>0</v>
      </c>
      <c r="E168" s="2">
        <f t="shared" si="4"/>
        <v>3.3333333333333335</v>
      </c>
      <c r="H168" s="1">
        <v>-6</v>
      </c>
      <c r="I168" s="1">
        <v>-8</v>
      </c>
      <c r="J168" s="1">
        <v>-10</v>
      </c>
      <c r="K168" s="2">
        <f t="shared" si="5"/>
        <v>-8</v>
      </c>
    </row>
    <row r="169" spans="1:24">
      <c r="A169" s="6" t="s">
        <v>231</v>
      </c>
      <c r="B169" s="1">
        <v>0</v>
      </c>
      <c r="C169" s="1">
        <v>2</v>
      </c>
      <c r="D169" s="1">
        <v>2</v>
      </c>
      <c r="E169" s="2">
        <f t="shared" si="4"/>
        <v>1.3333333333333333</v>
      </c>
      <c r="H169" s="1">
        <v>132</v>
      </c>
      <c r="I169" s="1">
        <v>120</v>
      </c>
      <c r="J169" s="1">
        <v>108</v>
      </c>
      <c r="K169" s="2">
        <f t="shared" si="5"/>
        <v>120</v>
      </c>
    </row>
    <row r="170" spans="1:24">
      <c r="A170" s="6" t="s">
        <v>232</v>
      </c>
      <c r="B170" s="1">
        <v>2</v>
      </c>
      <c r="C170" s="1">
        <v>12</v>
      </c>
      <c r="D170" s="1">
        <v>10</v>
      </c>
      <c r="E170" s="2">
        <f t="shared" si="4"/>
        <v>8</v>
      </c>
      <c r="H170" s="1">
        <v>16</v>
      </c>
      <c r="I170" s="1">
        <v>10</v>
      </c>
      <c r="J170" s="1">
        <v>20</v>
      </c>
      <c r="K170" s="2">
        <f t="shared" si="5"/>
        <v>15.333333333333334</v>
      </c>
    </row>
    <row r="171" spans="1:24">
      <c r="A171" s="6" t="s">
        <v>233</v>
      </c>
      <c r="B171" s="1">
        <v>4</v>
      </c>
      <c r="C171" s="1">
        <v>8</v>
      </c>
      <c r="D171" s="1">
        <v>4</v>
      </c>
      <c r="E171" s="2">
        <f t="shared" si="4"/>
        <v>5.333333333333333</v>
      </c>
      <c r="H171" s="1">
        <v>10</v>
      </c>
      <c r="I171" s="1">
        <v>8</v>
      </c>
      <c r="J171" s="1">
        <v>4</v>
      </c>
      <c r="K171" s="2">
        <f t="shared" si="5"/>
        <v>7.333333333333333</v>
      </c>
    </row>
    <row r="172" spans="1:24">
      <c r="A172" s="7" t="s">
        <v>234</v>
      </c>
      <c r="B172" s="1">
        <v>0</v>
      </c>
      <c r="C172" s="1">
        <v>6</v>
      </c>
      <c r="D172" s="1">
        <v>4</v>
      </c>
      <c r="E172" s="2">
        <f t="shared" si="4"/>
        <v>3.3333333333333335</v>
      </c>
      <c r="H172" s="1">
        <v>16</v>
      </c>
      <c r="I172" s="1">
        <v>-4</v>
      </c>
      <c r="J172" s="1">
        <v>20</v>
      </c>
      <c r="K172" s="2">
        <f t="shared" si="5"/>
        <v>10.666666666666666</v>
      </c>
    </row>
    <row r="173" spans="1:24">
      <c r="A173" s="7" t="s">
        <v>235</v>
      </c>
      <c r="B173" s="1">
        <v>-4</v>
      </c>
      <c r="C173" s="1">
        <v>-2</v>
      </c>
      <c r="D173" s="1">
        <v>-6</v>
      </c>
      <c r="E173" s="2">
        <f t="shared" si="4"/>
        <v>-4</v>
      </c>
      <c r="H173" s="1">
        <v>0</v>
      </c>
      <c r="I173" s="1">
        <v>2</v>
      </c>
      <c r="J173" s="1">
        <v>0</v>
      </c>
      <c r="K173" s="2">
        <f t="shared" si="5"/>
        <v>0.66666666666666663</v>
      </c>
    </row>
    <row r="174" spans="1:24">
      <c r="A174" s="7" t="s">
        <v>236</v>
      </c>
      <c r="B174" s="1">
        <v>2</v>
      </c>
      <c r="C174" s="1">
        <v>0</v>
      </c>
      <c r="D174" s="1">
        <v>2</v>
      </c>
      <c r="E174" s="2">
        <f t="shared" si="4"/>
        <v>1.3333333333333333</v>
      </c>
      <c r="H174" s="1">
        <v>8</v>
      </c>
      <c r="I174" s="1">
        <v>10</v>
      </c>
      <c r="J174" s="1">
        <v>8</v>
      </c>
      <c r="K174" s="2">
        <f t="shared" si="5"/>
        <v>8.6666666666666661</v>
      </c>
      <c r="R174" s="2"/>
      <c r="X174" s="2"/>
    </row>
    <row r="175" spans="1:24">
      <c r="A175" s="7" t="s">
        <v>237</v>
      </c>
      <c r="B175" s="1">
        <v>-2</v>
      </c>
      <c r="C175" s="1">
        <v>0</v>
      </c>
      <c r="D175" s="1">
        <v>4</v>
      </c>
      <c r="E175" s="2">
        <f t="shared" si="4"/>
        <v>0.66666666666666663</v>
      </c>
      <c r="H175" s="1">
        <v>0</v>
      </c>
      <c r="I175" s="1">
        <v>10</v>
      </c>
      <c r="J175" s="1">
        <v>4</v>
      </c>
      <c r="K175" s="2">
        <f t="shared" si="5"/>
        <v>4.666666666666667</v>
      </c>
    </row>
    <row r="176" spans="1:24">
      <c r="A176" s="7" t="s">
        <v>238</v>
      </c>
      <c r="B176" s="1">
        <v>-4</v>
      </c>
      <c r="C176" s="1">
        <v>0</v>
      </c>
      <c r="D176" s="1">
        <v>0</v>
      </c>
      <c r="E176" s="2">
        <f t="shared" si="4"/>
        <v>-1.3333333333333333</v>
      </c>
      <c r="H176" s="1">
        <v>10</v>
      </c>
      <c r="I176" s="1">
        <v>-8</v>
      </c>
      <c r="J176" s="1">
        <v>14</v>
      </c>
      <c r="K176" s="2">
        <f t="shared" si="5"/>
        <v>5.333333333333333</v>
      </c>
    </row>
    <row r="177" spans="1:24">
      <c r="A177" s="7" t="s">
        <v>239</v>
      </c>
      <c r="B177" s="1">
        <v>4</v>
      </c>
      <c r="C177" s="1">
        <v>2</v>
      </c>
      <c r="D177" s="1">
        <v>0</v>
      </c>
      <c r="E177" s="2">
        <f t="shared" si="4"/>
        <v>2</v>
      </c>
      <c r="H177" s="1">
        <v>2</v>
      </c>
      <c r="I177" s="1">
        <v>2</v>
      </c>
      <c r="J177" s="1">
        <v>4</v>
      </c>
      <c r="K177" s="2">
        <f t="shared" si="5"/>
        <v>2.6666666666666665</v>
      </c>
    </row>
    <row r="178" spans="1:24">
      <c r="A178" s="7" t="s">
        <v>240</v>
      </c>
      <c r="B178" s="1">
        <v>-4</v>
      </c>
      <c r="C178" s="1">
        <v>0</v>
      </c>
      <c r="D178" s="1">
        <v>-2</v>
      </c>
      <c r="E178" s="2">
        <f t="shared" si="4"/>
        <v>-2</v>
      </c>
      <c r="H178" s="1">
        <v>2</v>
      </c>
      <c r="I178" s="1">
        <v>6</v>
      </c>
      <c r="J178" s="1">
        <v>4</v>
      </c>
      <c r="K178" s="2">
        <f t="shared" si="5"/>
        <v>4</v>
      </c>
    </row>
    <row r="179" spans="1:24">
      <c r="A179" s="7" t="s">
        <v>241</v>
      </c>
      <c r="B179" s="1">
        <v>0</v>
      </c>
      <c r="C179" s="1">
        <v>4</v>
      </c>
      <c r="D179" s="1">
        <v>6</v>
      </c>
      <c r="E179" s="2">
        <f t="shared" si="4"/>
        <v>3.3333333333333335</v>
      </c>
      <c r="H179" s="1">
        <v>12</v>
      </c>
      <c r="I179" s="1">
        <v>6</v>
      </c>
      <c r="J179" s="1">
        <v>2</v>
      </c>
      <c r="K179" s="2">
        <f t="shared" si="5"/>
        <v>6.666666666666667</v>
      </c>
    </row>
    <row r="180" spans="1:24">
      <c r="A180" s="7" t="s">
        <v>242</v>
      </c>
      <c r="B180" s="1">
        <v>-4</v>
      </c>
      <c r="C180" s="1">
        <v>-6</v>
      </c>
      <c r="D180" s="1">
        <v>2</v>
      </c>
      <c r="E180" s="2">
        <f t="shared" si="4"/>
        <v>-2.6666666666666665</v>
      </c>
      <c r="H180" s="1">
        <v>2</v>
      </c>
      <c r="I180" s="1">
        <v>0</v>
      </c>
      <c r="J180" s="1">
        <v>2</v>
      </c>
      <c r="K180" s="2">
        <f t="shared" si="5"/>
        <v>1.3333333333333333</v>
      </c>
    </row>
    <row r="181" spans="1:24">
      <c r="A181" s="7" t="s">
        <v>243</v>
      </c>
      <c r="B181" s="1">
        <v>2</v>
      </c>
      <c r="C181" s="1">
        <v>0</v>
      </c>
      <c r="D181" s="1">
        <v>-4</v>
      </c>
      <c r="E181" s="2">
        <f t="shared" si="4"/>
        <v>-0.66666666666666663</v>
      </c>
      <c r="H181" s="1">
        <v>16</v>
      </c>
      <c r="I181" s="1">
        <v>10</v>
      </c>
      <c r="J181" s="1">
        <v>20</v>
      </c>
      <c r="K181" s="2">
        <f t="shared" si="5"/>
        <v>15.333333333333334</v>
      </c>
    </row>
    <row r="182" spans="1:24">
      <c r="A182" s="8" t="s">
        <v>244</v>
      </c>
      <c r="B182" s="1">
        <v>-2</v>
      </c>
      <c r="C182" s="1">
        <v>-4</v>
      </c>
      <c r="D182" s="1">
        <v>8</v>
      </c>
      <c r="E182" s="2">
        <f t="shared" si="4"/>
        <v>0.66666666666666663</v>
      </c>
      <c r="H182" s="1">
        <v>10</v>
      </c>
      <c r="I182" s="1">
        <v>4</v>
      </c>
      <c r="J182" s="1">
        <v>2</v>
      </c>
      <c r="K182" s="2">
        <f t="shared" si="5"/>
        <v>5.333333333333333</v>
      </c>
      <c r="R182" s="2"/>
      <c r="X182" s="2"/>
    </row>
    <row r="183" spans="1:24">
      <c r="A183" s="8" t="s">
        <v>245</v>
      </c>
      <c r="B183" s="1">
        <v>-8</v>
      </c>
      <c r="C183" s="1">
        <v>-6</v>
      </c>
      <c r="D183" s="1">
        <v>-10</v>
      </c>
      <c r="E183" s="2">
        <f t="shared" si="4"/>
        <v>-8</v>
      </c>
      <c r="H183" s="1">
        <v>8</v>
      </c>
      <c r="I183" s="1">
        <v>10</v>
      </c>
      <c r="J183" s="1">
        <v>14</v>
      </c>
      <c r="K183" s="2">
        <f t="shared" si="5"/>
        <v>10.666666666666666</v>
      </c>
    </row>
    <row r="184" spans="1:24">
      <c r="A184" s="8" t="s">
        <v>246</v>
      </c>
      <c r="B184" s="1">
        <v>-6</v>
      </c>
      <c r="C184" s="1">
        <v>-2</v>
      </c>
      <c r="D184" s="1">
        <v>-4</v>
      </c>
      <c r="E184" s="2">
        <f t="shared" si="4"/>
        <v>-4</v>
      </c>
      <c r="H184" s="1">
        <v>2</v>
      </c>
      <c r="I184" s="1">
        <v>10</v>
      </c>
      <c r="J184" s="1">
        <v>4</v>
      </c>
      <c r="K184" s="2">
        <f t="shared" si="5"/>
        <v>5.333333333333333</v>
      </c>
    </row>
    <row r="185" spans="1:24">
      <c r="A185" s="8" t="s">
        <v>247</v>
      </c>
      <c r="B185" s="1">
        <v>0</v>
      </c>
      <c r="C185" s="1">
        <v>2</v>
      </c>
      <c r="D185" s="1">
        <v>-4</v>
      </c>
      <c r="E185" s="2">
        <f t="shared" si="4"/>
        <v>-0.66666666666666663</v>
      </c>
      <c r="H185" s="1">
        <v>12</v>
      </c>
      <c r="I185" s="1">
        <v>4</v>
      </c>
      <c r="J185" s="1">
        <v>8</v>
      </c>
      <c r="K185" s="2">
        <f t="shared" si="5"/>
        <v>8</v>
      </c>
    </row>
    <row r="186" spans="1:24">
      <c r="A186" s="8" t="s">
        <v>248</v>
      </c>
      <c r="B186" s="1">
        <v>-10</v>
      </c>
      <c r="C186" s="1">
        <v>-14</v>
      </c>
      <c r="D186" s="1">
        <v>-8</v>
      </c>
      <c r="E186" s="2">
        <f t="shared" si="4"/>
        <v>-10.666666666666666</v>
      </c>
      <c r="H186" s="1">
        <v>6</v>
      </c>
      <c r="I186" s="1">
        <v>0</v>
      </c>
      <c r="J186" s="1">
        <v>-2</v>
      </c>
      <c r="K186" s="2">
        <f t="shared" si="5"/>
        <v>1.3333333333333333</v>
      </c>
    </row>
    <row r="187" spans="1:24">
      <c r="A187" s="8" t="s">
        <v>249</v>
      </c>
      <c r="B187" s="1">
        <v>-2</v>
      </c>
      <c r="C187" s="1">
        <v>0</v>
      </c>
      <c r="D187" s="1">
        <v>4</v>
      </c>
      <c r="E187" s="2">
        <f t="shared" si="4"/>
        <v>0.66666666666666663</v>
      </c>
      <c r="H187" s="1">
        <v>8</v>
      </c>
      <c r="I187" s="1">
        <v>0</v>
      </c>
      <c r="J187" s="1">
        <v>2</v>
      </c>
      <c r="K187" s="2">
        <f t="shared" si="5"/>
        <v>3.3333333333333335</v>
      </c>
    </row>
    <row r="188" spans="1:24">
      <c r="A188" s="8" t="s">
        <v>250</v>
      </c>
      <c r="B188" s="1">
        <v>2</v>
      </c>
      <c r="C188" s="1">
        <v>6</v>
      </c>
      <c r="D188" s="1">
        <v>2</v>
      </c>
      <c r="E188" s="2">
        <f t="shared" si="4"/>
        <v>3.3333333333333335</v>
      </c>
      <c r="H188" s="1">
        <v>10</v>
      </c>
      <c r="I188" s="1">
        <v>-2</v>
      </c>
      <c r="J188" s="1">
        <v>4</v>
      </c>
      <c r="K188" s="2">
        <f t="shared" si="5"/>
        <v>4</v>
      </c>
    </row>
    <row r="189" spans="1:24">
      <c r="A189" s="8" t="s">
        <v>251</v>
      </c>
      <c r="B189" s="1">
        <v>-8</v>
      </c>
      <c r="C189" s="1">
        <v>-20</v>
      </c>
      <c r="D189" s="1">
        <v>-14</v>
      </c>
      <c r="E189" s="2">
        <f t="shared" si="4"/>
        <v>-14</v>
      </c>
      <c r="H189" s="1">
        <v>4</v>
      </c>
      <c r="I189" s="1">
        <v>2</v>
      </c>
      <c r="J189" s="1">
        <v>-4</v>
      </c>
      <c r="K189" s="2">
        <f t="shared" si="5"/>
        <v>0.66666666666666663</v>
      </c>
    </row>
    <row r="190" spans="1:24">
      <c r="A190" s="8" t="s">
        <v>252</v>
      </c>
      <c r="B190" s="1">
        <v>4</v>
      </c>
      <c r="C190" s="1">
        <v>6</v>
      </c>
      <c r="D190" s="1">
        <v>-10</v>
      </c>
      <c r="E190" s="2">
        <f t="shared" si="4"/>
        <v>0</v>
      </c>
      <c r="H190" s="1">
        <v>2</v>
      </c>
      <c r="I190" s="1">
        <v>10</v>
      </c>
      <c r="J190" s="1">
        <v>8</v>
      </c>
      <c r="K190" s="2">
        <f t="shared" si="5"/>
        <v>6.666666666666667</v>
      </c>
    </row>
    <row r="191" spans="1:24">
      <c r="A191" s="8" t="s">
        <v>253</v>
      </c>
      <c r="B191" s="1">
        <v>-12</v>
      </c>
      <c r="C191" s="1">
        <v>-20</v>
      </c>
      <c r="D191" s="1">
        <v>-10</v>
      </c>
      <c r="E191" s="2">
        <f t="shared" si="4"/>
        <v>-14</v>
      </c>
      <c r="H191" s="1">
        <v>8</v>
      </c>
      <c r="I191" s="1">
        <v>2</v>
      </c>
      <c r="J191" s="1">
        <v>4</v>
      </c>
      <c r="K191" s="2">
        <f t="shared" si="5"/>
        <v>4.666666666666667</v>
      </c>
    </row>
    <row r="192" spans="1:24">
      <c r="A192" s="8" t="s">
        <v>254</v>
      </c>
      <c r="B192" s="1">
        <v>0</v>
      </c>
      <c r="C192" s="1">
        <v>-4</v>
      </c>
      <c r="D192" s="1">
        <v>2</v>
      </c>
      <c r="E192" s="2">
        <f t="shared" si="4"/>
        <v>-0.66666666666666663</v>
      </c>
      <c r="H192" s="1">
        <v>0</v>
      </c>
      <c r="I192" s="1">
        <v>0</v>
      </c>
      <c r="J192" s="1">
        <v>4</v>
      </c>
      <c r="K192" s="2">
        <f t="shared" si="5"/>
        <v>1.3333333333333333</v>
      </c>
    </row>
    <row r="193" spans="1:11">
      <c r="A193" s="8" t="s">
        <v>255</v>
      </c>
      <c r="B193" s="1">
        <v>0</v>
      </c>
      <c r="C193" s="1">
        <v>0</v>
      </c>
      <c r="D193" s="1">
        <v>4</v>
      </c>
      <c r="E193" s="2">
        <f t="shared" si="4"/>
        <v>1.3333333333333333</v>
      </c>
      <c r="H193" s="1">
        <v>2</v>
      </c>
      <c r="I193" s="1">
        <v>10</v>
      </c>
      <c r="J193" s="1">
        <v>6</v>
      </c>
      <c r="K193" s="2">
        <f t="shared" si="5"/>
        <v>6</v>
      </c>
    </row>
    <row r="194" spans="1:11">
      <c r="A194" s="8" t="s">
        <v>256</v>
      </c>
      <c r="B194" s="1">
        <v>-2</v>
      </c>
      <c r="C194" s="1">
        <v>4</v>
      </c>
      <c r="D194" s="1">
        <v>-2</v>
      </c>
      <c r="E194" s="2">
        <f t="shared" si="4"/>
        <v>0</v>
      </c>
      <c r="H194" s="1">
        <v>2</v>
      </c>
      <c r="I194" s="1">
        <v>0</v>
      </c>
      <c r="J194" s="1">
        <v>4</v>
      </c>
      <c r="K194" s="2">
        <f t="shared" si="5"/>
        <v>2</v>
      </c>
    </row>
    <row r="195" spans="1:11">
      <c r="A195" s="8" t="s">
        <v>257</v>
      </c>
      <c r="B195" s="1">
        <v>4</v>
      </c>
      <c r="C195" s="1">
        <v>2</v>
      </c>
      <c r="D195" s="1">
        <v>2</v>
      </c>
      <c r="E195" s="2">
        <f t="shared" si="4"/>
        <v>2.6666666666666665</v>
      </c>
      <c r="H195" s="1">
        <v>-6</v>
      </c>
      <c r="I195" s="1">
        <v>-4</v>
      </c>
      <c r="J195" s="1">
        <v>-2</v>
      </c>
      <c r="K195" s="2">
        <f t="shared" si="5"/>
        <v>-4</v>
      </c>
    </row>
    <row r="196" spans="1:11">
      <c r="A196" s="8" t="s">
        <v>258</v>
      </c>
      <c r="B196" s="1">
        <v>-2</v>
      </c>
      <c r="C196" s="1">
        <v>-2</v>
      </c>
      <c r="D196" s="1">
        <v>0</v>
      </c>
      <c r="E196" s="2">
        <f t="shared" si="4"/>
        <v>-1.3333333333333333</v>
      </c>
      <c r="H196" s="1">
        <v>2</v>
      </c>
      <c r="I196" s="1">
        <v>10</v>
      </c>
      <c r="J196" s="1">
        <v>8</v>
      </c>
      <c r="K196" s="2">
        <f t="shared" si="5"/>
        <v>6.666666666666667</v>
      </c>
    </row>
    <row r="197" spans="1:11">
      <c r="A197" s="8" t="s">
        <v>259</v>
      </c>
      <c r="B197" s="1">
        <v>12</v>
      </c>
      <c r="C197" s="1">
        <v>10</v>
      </c>
      <c r="D197" s="1">
        <v>12</v>
      </c>
      <c r="E197" s="2">
        <f t="shared" ref="E197:E237" si="6">AVERAGE(B197:D197)</f>
        <v>11.333333333333334</v>
      </c>
      <c r="H197" s="1">
        <v>8</v>
      </c>
      <c r="I197" s="1">
        <v>0</v>
      </c>
      <c r="J197" s="1">
        <v>2</v>
      </c>
      <c r="K197" s="2">
        <f t="shared" ref="K197:K237" si="7">AVERAGE(H197:J197)</f>
        <v>3.3333333333333335</v>
      </c>
    </row>
    <row r="198" spans="1:11">
      <c r="A198" s="8" t="s">
        <v>260</v>
      </c>
      <c r="B198" s="1">
        <v>10</v>
      </c>
      <c r="C198" s="1">
        <v>6</v>
      </c>
      <c r="D198" s="1">
        <v>4</v>
      </c>
      <c r="E198" s="2">
        <f t="shared" si="6"/>
        <v>6.666666666666667</v>
      </c>
      <c r="H198" s="1">
        <v>4</v>
      </c>
      <c r="I198" s="1">
        <v>10</v>
      </c>
      <c r="J198" s="1">
        <v>-2</v>
      </c>
      <c r="K198" s="2">
        <f t="shared" si="7"/>
        <v>4</v>
      </c>
    </row>
    <row r="199" spans="1:11">
      <c r="A199" s="8" t="s">
        <v>261</v>
      </c>
      <c r="B199" s="1">
        <v>4</v>
      </c>
      <c r="C199" s="1">
        <v>0</v>
      </c>
      <c r="D199" s="1">
        <v>0</v>
      </c>
      <c r="E199" s="2">
        <f t="shared" si="6"/>
        <v>1.3333333333333333</v>
      </c>
      <c r="H199" s="1">
        <v>4</v>
      </c>
      <c r="I199" s="1">
        <v>2</v>
      </c>
      <c r="J199" s="1">
        <v>8</v>
      </c>
      <c r="K199" s="2">
        <f t="shared" si="7"/>
        <v>4.666666666666667</v>
      </c>
    </row>
    <row r="200" spans="1:11">
      <c r="A200" s="8" t="s">
        <v>262</v>
      </c>
      <c r="B200" s="1">
        <v>0</v>
      </c>
      <c r="C200" s="1">
        <v>0</v>
      </c>
      <c r="D200" s="1">
        <v>2</v>
      </c>
      <c r="E200" s="2">
        <f t="shared" si="6"/>
        <v>0.66666666666666663</v>
      </c>
      <c r="H200" s="1">
        <v>8</v>
      </c>
      <c r="I200" s="1">
        <v>10</v>
      </c>
      <c r="J200" s="1">
        <v>4</v>
      </c>
      <c r="K200" s="2">
        <f t="shared" si="7"/>
        <v>7.333333333333333</v>
      </c>
    </row>
    <row r="201" spans="1:11">
      <c r="A201" s="8" t="s">
        <v>263</v>
      </c>
      <c r="B201" s="1">
        <v>2</v>
      </c>
      <c r="C201" s="1">
        <v>4</v>
      </c>
      <c r="D201" s="1">
        <v>2</v>
      </c>
      <c r="E201" s="2">
        <f t="shared" si="6"/>
        <v>2.6666666666666665</v>
      </c>
      <c r="H201" s="1">
        <v>2</v>
      </c>
      <c r="I201" s="1">
        <v>-4</v>
      </c>
      <c r="J201" s="1">
        <v>0</v>
      </c>
      <c r="K201" s="2">
        <f t="shared" si="7"/>
        <v>-0.66666666666666663</v>
      </c>
    </row>
    <row r="202" spans="1:11">
      <c r="A202" s="8" t="s">
        <v>264</v>
      </c>
      <c r="B202" s="1">
        <v>2</v>
      </c>
      <c r="C202" s="1">
        <v>2</v>
      </c>
      <c r="D202" s="1">
        <v>-4</v>
      </c>
      <c r="E202" s="2">
        <f t="shared" si="6"/>
        <v>0</v>
      </c>
      <c r="H202" s="1">
        <v>2</v>
      </c>
      <c r="I202" s="1">
        <v>0</v>
      </c>
      <c r="J202" s="1">
        <v>0</v>
      </c>
      <c r="K202" s="2">
        <f t="shared" si="7"/>
        <v>0.66666666666666663</v>
      </c>
    </row>
    <row r="203" spans="1:11">
      <c r="A203" s="8" t="s">
        <v>265</v>
      </c>
      <c r="B203" s="1">
        <v>-4</v>
      </c>
      <c r="C203" s="1">
        <v>0</v>
      </c>
      <c r="D203" s="1">
        <v>-6</v>
      </c>
      <c r="E203" s="2">
        <f t="shared" si="6"/>
        <v>-3.3333333333333335</v>
      </c>
      <c r="H203" s="1">
        <v>0</v>
      </c>
      <c r="I203" s="1">
        <v>10</v>
      </c>
      <c r="J203" s="1">
        <v>2</v>
      </c>
      <c r="K203" s="2">
        <f t="shared" si="7"/>
        <v>4</v>
      </c>
    </row>
    <row r="204" spans="1:11">
      <c r="A204" s="8" t="s">
        <v>266</v>
      </c>
      <c r="B204" s="1">
        <v>0</v>
      </c>
      <c r="C204" s="1">
        <v>2</v>
      </c>
      <c r="D204" s="1">
        <v>4</v>
      </c>
      <c r="E204" s="2">
        <f t="shared" si="6"/>
        <v>2</v>
      </c>
      <c r="H204" s="1">
        <v>4</v>
      </c>
      <c r="I204" s="1">
        <v>-2</v>
      </c>
      <c r="J204" s="1">
        <v>0</v>
      </c>
      <c r="K204" s="2">
        <f t="shared" si="7"/>
        <v>0.66666666666666663</v>
      </c>
    </row>
    <row r="205" spans="1:11">
      <c r="A205" s="8" t="s">
        <v>267</v>
      </c>
      <c r="B205" s="1">
        <v>6</v>
      </c>
      <c r="C205" s="1">
        <v>10</v>
      </c>
      <c r="D205" s="1">
        <v>4</v>
      </c>
      <c r="E205" s="2">
        <f t="shared" si="6"/>
        <v>6.666666666666667</v>
      </c>
      <c r="H205" s="1">
        <v>-4</v>
      </c>
      <c r="I205" s="1">
        <v>-10</v>
      </c>
      <c r="J205" s="1">
        <v>-2</v>
      </c>
      <c r="K205" s="2">
        <f t="shared" si="7"/>
        <v>-5.333333333333333</v>
      </c>
    </row>
    <row r="206" spans="1:11">
      <c r="A206" s="8" t="s">
        <v>268</v>
      </c>
      <c r="B206" s="1">
        <v>2</v>
      </c>
      <c r="C206" s="1">
        <v>0</v>
      </c>
      <c r="D206" s="1">
        <v>-4</v>
      </c>
      <c r="E206" s="2">
        <f t="shared" si="6"/>
        <v>-0.66666666666666663</v>
      </c>
      <c r="H206" s="1">
        <v>4</v>
      </c>
      <c r="I206" s="1">
        <v>14</v>
      </c>
      <c r="J206" s="1">
        <v>10</v>
      </c>
      <c r="K206" s="2">
        <f t="shared" si="7"/>
        <v>9.3333333333333339</v>
      </c>
    </row>
    <row r="207" spans="1:11">
      <c r="A207" s="9" t="s">
        <v>269</v>
      </c>
      <c r="B207" s="1">
        <v>0</v>
      </c>
      <c r="C207" s="1">
        <v>-2</v>
      </c>
      <c r="D207" s="1">
        <v>-4</v>
      </c>
      <c r="E207" s="2">
        <f t="shared" si="6"/>
        <v>-2</v>
      </c>
      <c r="H207" s="1">
        <v>6</v>
      </c>
      <c r="I207" s="1">
        <v>8</v>
      </c>
      <c r="J207" s="1">
        <v>4</v>
      </c>
      <c r="K207" s="2">
        <f t="shared" si="7"/>
        <v>6</v>
      </c>
    </row>
    <row r="208" spans="1:11">
      <c r="A208" s="9" t="s">
        <v>270</v>
      </c>
      <c r="B208" s="1">
        <v>-2</v>
      </c>
      <c r="C208" s="1">
        <v>0</v>
      </c>
      <c r="D208" s="1">
        <v>0</v>
      </c>
      <c r="E208" s="2">
        <f t="shared" si="6"/>
        <v>-0.66666666666666663</v>
      </c>
      <c r="H208" s="1">
        <v>0</v>
      </c>
      <c r="I208" s="1">
        <v>2</v>
      </c>
      <c r="J208" s="1">
        <v>2</v>
      </c>
      <c r="K208" s="2">
        <f t="shared" si="7"/>
        <v>1.3333333333333333</v>
      </c>
    </row>
    <row r="209" spans="1:24">
      <c r="A209" s="9" t="s">
        <v>271</v>
      </c>
      <c r="B209" s="1">
        <v>-2</v>
      </c>
      <c r="C209" s="1">
        <v>0</v>
      </c>
      <c r="D209" s="1">
        <v>0</v>
      </c>
      <c r="E209" s="2">
        <f t="shared" si="6"/>
        <v>-0.66666666666666663</v>
      </c>
      <c r="H209" s="1">
        <v>4</v>
      </c>
      <c r="I209" s="1">
        <v>2</v>
      </c>
      <c r="J209" s="1">
        <v>-2</v>
      </c>
      <c r="K209" s="2">
        <f t="shared" si="7"/>
        <v>1.3333333333333333</v>
      </c>
    </row>
    <row r="210" spans="1:24">
      <c r="A210" s="9" t="s">
        <v>272</v>
      </c>
      <c r="B210" s="1">
        <v>2</v>
      </c>
      <c r="C210" s="1">
        <v>8</v>
      </c>
      <c r="D210" s="1">
        <v>2</v>
      </c>
      <c r="E210" s="2">
        <f t="shared" si="6"/>
        <v>4</v>
      </c>
      <c r="H210" s="1">
        <v>8</v>
      </c>
      <c r="I210" s="1">
        <v>4</v>
      </c>
      <c r="J210" s="1">
        <v>4</v>
      </c>
      <c r="K210" s="2">
        <f t="shared" si="7"/>
        <v>5.333333333333333</v>
      </c>
    </row>
    <row r="211" spans="1:24">
      <c r="A211" s="9" t="s">
        <v>273</v>
      </c>
      <c r="B211" s="1">
        <v>0</v>
      </c>
      <c r="C211" s="1">
        <v>-10</v>
      </c>
      <c r="D211" s="1">
        <v>-4</v>
      </c>
      <c r="E211" s="2">
        <f t="shared" si="6"/>
        <v>-4.666666666666667</v>
      </c>
      <c r="H211" s="1">
        <v>2</v>
      </c>
      <c r="I211" s="1">
        <v>0</v>
      </c>
      <c r="J211" s="1">
        <v>4</v>
      </c>
      <c r="K211" s="2">
        <f t="shared" si="7"/>
        <v>2</v>
      </c>
      <c r="R211" s="2"/>
      <c r="X211" s="2"/>
    </row>
    <row r="212" spans="1:24">
      <c r="A212" s="9" t="s">
        <v>274</v>
      </c>
      <c r="B212" s="1">
        <v>-4</v>
      </c>
      <c r="C212" s="1">
        <v>-10</v>
      </c>
      <c r="D212" s="1">
        <v>-2</v>
      </c>
      <c r="E212" s="2">
        <f t="shared" si="6"/>
        <v>-5.333333333333333</v>
      </c>
      <c r="H212" s="1">
        <v>0</v>
      </c>
      <c r="I212" s="1">
        <v>6</v>
      </c>
      <c r="J212" s="1">
        <v>2</v>
      </c>
      <c r="K212" s="2">
        <f t="shared" si="7"/>
        <v>2.6666666666666665</v>
      </c>
    </row>
    <row r="213" spans="1:24">
      <c r="A213" s="9" t="s">
        <v>275</v>
      </c>
      <c r="B213" s="1">
        <v>12</v>
      </c>
      <c r="C213" s="1">
        <v>-8</v>
      </c>
      <c r="D213" s="1">
        <v>10</v>
      </c>
      <c r="E213" s="2">
        <f t="shared" si="6"/>
        <v>4.666666666666667</v>
      </c>
      <c r="H213" s="1">
        <v>10</v>
      </c>
      <c r="J213" s="1">
        <v>6</v>
      </c>
      <c r="K213" s="2">
        <f t="shared" si="7"/>
        <v>8</v>
      </c>
    </row>
    <row r="214" spans="1:24">
      <c r="A214" s="9" t="s">
        <v>276</v>
      </c>
      <c r="B214" s="1">
        <v>4</v>
      </c>
      <c r="C214" s="1">
        <v>10</v>
      </c>
      <c r="D214" s="1">
        <v>2</v>
      </c>
      <c r="E214" s="2">
        <f t="shared" si="6"/>
        <v>5.333333333333333</v>
      </c>
      <c r="H214" s="1">
        <v>-8</v>
      </c>
      <c r="I214" s="1">
        <v>-10</v>
      </c>
      <c r="J214" s="1">
        <v>4</v>
      </c>
      <c r="K214" s="2">
        <f t="shared" si="7"/>
        <v>-4.666666666666667</v>
      </c>
      <c r="R214" s="2"/>
      <c r="X214" s="2"/>
    </row>
    <row r="215" spans="1:24">
      <c r="A215" s="9" t="s">
        <v>277</v>
      </c>
      <c r="B215" s="1">
        <v>-4</v>
      </c>
      <c r="C215" s="1">
        <v>-22</v>
      </c>
      <c r="D215" s="1">
        <v>-10</v>
      </c>
      <c r="E215" s="2">
        <f t="shared" si="6"/>
        <v>-12</v>
      </c>
      <c r="H215" s="1">
        <v>6</v>
      </c>
      <c r="I215" s="1">
        <v>10</v>
      </c>
      <c r="J215" s="1">
        <v>4</v>
      </c>
      <c r="K215" s="2">
        <f t="shared" si="7"/>
        <v>6.666666666666667</v>
      </c>
    </row>
    <row r="216" spans="1:24">
      <c r="A216" s="9" t="s">
        <v>278</v>
      </c>
      <c r="B216" s="1">
        <v>-4</v>
      </c>
      <c r="C216" s="1">
        <v>-4</v>
      </c>
      <c r="D216" s="1">
        <v>-10</v>
      </c>
      <c r="E216" s="2">
        <f t="shared" si="6"/>
        <v>-6</v>
      </c>
      <c r="H216" s="1">
        <v>0</v>
      </c>
      <c r="I216" s="1">
        <v>4</v>
      </c>
      <c r="J216" s="1">
        <v>2</v>
      </c>
      <c r="K216" s="2">
        <f t="shared" si="7"/>
        <v>2</v>
      </c>
    </row>
    <row r="217" spans="1:24">
      <c r="A217" s="9" t="s">
        <v>279</v>
      </c>
      <c r="B217" s="1">
        <v>-6</v>
      </c>
      <c r="C217" s="1">
        <v>-4</v>
      </c>
      <c r="D217" s="1">
        <v>0</v>
      </c>
      <c r="E217" s="2">
        <f t="shared" si="6"/>
        <v>-3.3333333333333335</v>
      </c>
      <c r="H217" s="1">
        <v>6</v>
      </c>
      <c r="I217" s="1">
        <v>12</v>
      </c>
      <c r="J217" s="1">
        <v>2</v>
      </c>
      <c r="K217" s="2">
        <f t="shared" si="7"/>
        <v>6.666666666666667</v>
      </c>
    </row>
    <row r="218" spans="1:24">
      <c r="A218" s="9" t="s">
        <v>280</v>
      </c>
      <c r="B218" s="1">
        <v>-12</v>
      </c>
      <c r="C218" s="1">
        <v>-10</v>
      </c>
      <c r="D218" s="1">
        <v>-8</v>
      </c>
      <c r="E218" s="2">
        <f t="shared" si="6"/>
        <v>-10</v>
      </c>
      <c r="H218" s="1">
        <v>2</v>
      </c>
      <c r="I218" s="1">
        <v>20</v>
      </c>
      <c r="J218" s="1">
        <v>12</v>
      </c>
      <c r="K218" s="2">
        <f t="shared" si="7"/>
        <v>11.333333333333334</v>
      </c>
    </row>
    <row r="219" spans="1:24">
      <c r="A219" s="9" t="s">
        <v>281</v>
      </c>
      <c r="B219" s="1">
        <v>0</v>
      </c>
      <c r="C219" s="1">
        <v>6</v>
      </c>
      <c r="D219" s="1">
        <v>2</v>
      </c>
      <c r="E219" s="2">
        <f t="shared" si="6"/>
        <v>2.6666666666666665</v>
      </c>
      <c r="H219" s="1">
        <v>-8</v>
      </c>
      <c r="I219" s="1">
        <v>-10</v>
      </c>
      <c r="J219" s="1">
        <v>-4</v>
      </c>
      <c r="K219" s="2">
        <f t="shared" si="7"/>
        <v>-7.333333333333333</v>
      </c>
    </row>
    <row r="220" spans="1:24">
      <c r="A220" s="9" t="s">
        <v>282</v>
      </c>
      <c r="B220" s="1">
        <v>-2</v>
      </c>
      <c r="C220" s="1">
        <v>4</v>
      </c>
      <c r="D220" s="1">
        <v>2</v>
      </c>
      <c r="E220" s="2">
        <f t="shared" si="6"/>
        <v>1.3333333333333333</v>
      </c>
      <c r="H220" s="1">
        <v>2</v>
      </c>
      <c r="I220" s="1">
        <v>4</v>
      </c>
      <c r="J220" s="1">
        <v>10</v>
      </c>
      <c r="K220" s="2">
        <f t="shared" si="7"/>
        <v>5.333333333333333</v>
      </c>
    </row>
    <row r="221" spans="1:24">
      <c r="A221" s="9" t="s">
        <v>283</v>
      </c>
      <c r="B221" s="1">
        <v>10</v>
      </c>
      <c r="C221" s="1">
        <v>-10</v>
      </c>
      <c r="D221" s="1">
        <v>20</v>
      </c>
      <c r="E221" s="2">
        <f t="shared" si="6"/>
        <v>6.666666666666667</v>
      </c>
      <c r="H221" s="1">
        <v>12</v>
      </c>
      <c r="I221" s="1">
        <v>10</v>
      </c>
      <c r="J221" s="1">
        <v>20</v>
      </c>
      <c r="K221" s="2">
        <f t="shared" si="7"/>
        <v>14</v>
      </c>
    </row>
    <row r="222" spans="1:24">
      <c r="A222" s="1" t="s">
        <v>284</v>
      </c>
      <c r="B222" s="1">
        <v>0</v>
      </c>
      <c r="C222" s="1">
        <v>4</v>
      </c>
      <c r="D222" s="1">
        <v>0</v>
      </c>
      <c r="E222" s="2">
        <f t="shared" si="6"/>
        <v>1.3333333333333333</v>
      </c>
      <c r="H222" s="1">
        <v>8</v>
      </c>
      <c r="I222" s="1">
        <v>4</v>
      </c>
      <c r="J222" s="1">
        <v>20</v>
      </c>
      <c r="K222" s="2">
        <f t="shared" si="7"/>
        <v>10.666666666666666</v>
      </c>
    </row>
    <row r="223" spans="1:24">
      <c r="A223" s="1" t="s">
        <v>285</v>
      </c>
      <c r="B223" s="1">
        <v>20</v>
      </c>
      <c r="C223" s="1">
        <v>24</v>
      </c>
      <c r="D223" s="1">
        <v>12</v>
      </c>
      <c r="E223" s="2">
        <f t="shared" si="6"/>
        <v>18.666666666666668</v>
      </c>
      <c r="H223" s="1">
        <v>10</v>
      </c>
      <c r="I223" s="1">
        <v>-2</v>
      </c>
      <c r="J223" s="1">
        <v>0</v>
      </c>
      <c r="K223" s="2">
        <f t="shared" si="7"/>
        <v>2.6666666666666665</v>
      </c>
      <c r="R223" s="2"/>
      <c r="X223" s="2"/>
    </row>
    <row r="224" spans="1:24">
      <c r="A224" s="1" t="s">
        <v>286</v>
      </c>
      <c r="B224" s="1">
        <v>-2</v>
      </c>
      <c r="C224" s="1">
        <v>-8</v>
      </c>
      <c r="D224" s="1">
        <v>-2</v>
      </c>
      <c r="E224" s="2">
        <f t="shared" si="6"/>
        <v>-4</v>
      </c>
      <c r="H224" s="1">
        <v>6</v>
      </c>
      <c r="I224" s="1">
        <v>4</v>
      </c>
      <c r="J224" s="1">
        <v>0</v>
      </c>
      <c r="K224" s="2">
        <f t="shared" si="7"/>
        <v>3.3333333333333335</v>
      </c>
    </row>
    <row r="225" spans="1:11">
      <c r="A225" s="1" t="s">
        <v>287</v>
      </c>
      <c r="B225" s="1">
        <v>2</v>
      </c>
      <c r="C225" s="1">
        <v>8</v>
      </c>
      <c r="D225" s="1">
        <v>10</v>
      </c>
      <c r="E225" s="2">
        <f t="shared" si="6"/>
        <v>6.666666666666667</v>
      </c>
      <c r="H225" s="1">
        <v>4</v>
      </c>
      <c r="I225" s="1">
        <v>4</v>
      </c>
      <c r="J225" s="1">
        <v>2</v>
      </c>
      <c r="K225" s="2">
        <f t="shared" si="7"/>
        <v>3.3333333333333335</v>
      </c>
    </row>
    <row r="226" spans="1:11">
      <c r="A226" s="1" t="s">
        <v>288</v>
      </c>
      <c r="B226" s="1">
        <v>-6</v>
      </c>
      <c r="C226" s="1">
        <v>2</v>
      </c>
      <c r="D226" s="1">
        <v>4</v>
      </c>
      <c r="E226" s="2">
        <f t="shared" si="6"/>
        <v>0</v>
      </c>
      <c r="H226" s="1">
        <v>0</v>
      </c>
      <c r="I226" s="1">
        <v>10</v>
      </c>
      <c r="J226" s="1">
        <v>4</v>
      </c>
      <c r="K226" s="2">
        <f t="shared" si="7"/>
        <v>4.666666666666667</v>
      </c>
    </row>
    <row r="227" spans="1:11">
      <c r="A227" s="1" t="s">
        <v>289</v>
      </c>
      <c r="B227" s="1">
        <v>-8</v>
      </c>
      <c r="C227" s="1">
        <v>-10</v>
      </c>
      <c r="D227" s="1">
        <v>0</v>
      </c>
      <c r="E227" s="2">
        <f t="shared" si="6"/>
        <v>-6</v>
      </c>
      <c r="H227" s="1">
        <v>-4</v>
      </c>
      <c r="I227" s="1">
        <v>-2</v>
      </c>
      <c r="J227" s="1">
        <v>0</v>
      </c>
      <c r="K227" s="2">
        <f t="shared" si="7"/>
        <v>-2</v>
      </c>
    </row>
    <row r="228" spans="1:11">
      <c r="A228" s="1" t="s">
        <v>290</v>
      </c>
      <c r="B228" s="1">
        <v>-2</v>
      </c>
      <c r="C228" s="1">
        <v>-6</v>
      </c>
      <c r="D228" s="1">
        <v>-4</v>
      </c>
      <c r="E228" s="2">
        <f t="shared" si="6"/>
        <v>-4</v>
      </c>
      <c r="H228" s="1">
        <v>-2</v>
      </c>
      <c r="I228" s="1">
        <v>0</v>
      </c>
      <c r="J228" s="1">
        <v>-4</v>
      </c>
      <c r="K228" s="2">
        <f t="shared" si="7"/>
        <v>-2</v>
      </c>
    </row>
    <row r="229" spans="1:11">
      <c r="A229" s="1" t="s">
        <v>291</v>
      </c>
      <c r="B229" s="1">
        <v>-4</v>
      </c>
      <c r="C229" s="1">
        <v>-2</v>
      </c>
      <c r="D229" s="1">
        <v>-6</v>
      </c>
      <c r="E229" s="2">
        <f t="shared" si="6"/>
        <v>-4</v>
      </c>
      <c r="H229" s="1">
        <v>0</v>
      </c>
      <c r="I229" s="1">
        <v>-8</v>
      </c>
      <c r="J229" s="1">
        <v>-4</v>
      </c>
      <c r="K229" s="2">
        <f t="shared" si="7"/>
        <v>-4</v>
      </c>
    </row>
    <row r="230" spans="1:11">
      <c r="A230" s="1" t="s">
        <v>292</v>
      </c>
      <c r="B230" s="1">
        <v>-4</v>
      </c>
      <c r="C230" s="1">
        <v>-2</v>
      </c>
      <c r="D230" s="1">
        <v>-8</v>
      </c>
      <c r="E230" s="2">
        <f t="shared" si="6"/>
        <v>-4.666666666666667</v>
      </c>
      <c r="H230" s="1">
        <v>4</v>
      </c>
      <c r="I230" s="1">
        <v>0</v>
      </c>
      <c r="J230" s="1">
        <v>0</v>
      </c>
      <c r="K230" s="2">
        <f t="shared" si="7"/>
        <v>1.3333333333333333</v>
      </c>
    </row>
    <row r="231" spans="1:11">
      <c r="A231" s="10" t="s">
        <v>293</v>
      </c>
      <c r="B231" s="1">
        <v>-2</v>
      </c>
      <c r="C231" s="1">
        <v>-10</v>
      </c>
      <c r="D231" s="1">
        <v>0</v>
      </c>
      <c r="E231" s="2">
        <f t="shared" si="6"/>
        <v>-4</v>
      </c>
      <c r="H231" s="1">
        <v>-8</v>
      </c>
      <c r="I231" s="1">
        <v>0</v>
      </c>
      <c r="J231" s="1">
        <v>-14</v>
      </c>
      <c r="K231" s="2">
        <f t="shared" si="7"/>
        <v>-7.333333333333333</v>
      </c>
    </row>
    <row r="232" spans="1:11">
      <c r="A232" s="10" t="s">
        <v>294</v>
      </c>
      <c r="B232" s="1">
        <v>10</v>
      </c>
      <c r="C232" s="1">
        <v>12</v>
      </c>
      <c r="D232" s="1">
        <v>4</v>
      </c>
      <c r="E232" s="2">
        <f t="shared" si="6"/>
        <v>8.6666666666666661</v>
      </c>
      <c r="H232" s="1">
        <v>-2</v>
      </c>
      <c r="I232" s="1">
        <v>-2</v>
      </c>
      <c r="J232" s="1">
        <v>0</v>
      </c>
      <c r="K232" s="2">
        <f t="shared" si="7"/>
        <v>-1.3333333333333333</v>
      </c>
    </row>
    <row r="233" spans="1:11">
      <c r="A233" s="10" t="s">
        <v>295</v>
      </c>
      <c r="B233" s="1">
        <v>-4</v>
      </c>
      <c r="C233" s="1">
        <v>6</v>
      </c>
      <c r="D233" s="1">
        <v>4</v>
      </c>
      <c r="E233" s="2">
        <f t="shared" si="6"/>
        <v>2</v>
      </c>
      <c r="H233" s="1">
        <v>10</v>
      </c>
      <c r="I233" s="1">
        <v>14</v>
      </c>
      <c r="J233" s="1">
        <v>20</v>
      </c>
      <c r="K233" s="2">
        <f t="shared" si="7"/>
        <v>14.666666666666666</v>
      </c>
    </row>
    <row r="234" spans="1:11">
      <c r="A234" s="10" t="s">
        <v>296</v>
      </c>
      <c r="B234" s="1">
        <v>0</v>
      </c>
      <c r="C234" s="1">
        <v>2</v>
      </c>
      <c r="D234" s="1">
        <v>0</v>
      </c>
      <c r="E234" s="2">
        <f t="shared" si="6"/>
        <v>0.66666666666666663</v>
      </c>
      <c r="H234" s="1">
        <v>0</v>
      </c>
      <c r="I234" s="1">
        <v>2</v>
      </c>
      <c r="J234" s="1">
        <v>4</v>
      </c>
      <c r="K234" s="2">
        <f t="shared" si="7"/>
        <v>2</v>
      </c>
    </row>
    <row r="235" spans="1:11">
      <c r="A235" s="10" t="s">
        <v>297</v>
      </c>
      <c r="B235" s="1">
        <v>4</v>
      </c>
      <c r="C235" s="1">
        <v>0</v>
      </c>
      <c r="D235" s="1">
        <v>2</v>
      </c>
      <c r="E235" s="2">
        <f t="shared" si="6"/>
        <v>2</v>
      </c>
      <c r="H235" s="1">
        <v>4</v>
      </c>
      <c r="I235" s="1">
        <v>2</v>
      </c>
      <c r="J235" s="1">
        <v>-2</v>
      </c>
      <c r="K235" s="2">
        <f t="shared" si="7"/>
        <v>1.3333333333333333</v>
      </c>
    </row>
    <row r="236" spans="1:11">
      <c r="A236" s="10" t="s">
        <v>298</v>
      </c>
      <c r="B236" s="1">
        <v>-2</v>
      </c>
      <c r="C236" s="1">
        <v>-6</v>
      </c>
      <c r="D236" s="1">
        <v>0</v>
      </c>
      <c r="E236" s="2">
        <f t="shared" si="6"/>
        <v>-2.6666666666666665</v>
      </c>
      <c r="H236" s="1">
        <v>6</v>
      </c>
      <c r="I236" s="1">
        <v>6</v>
      </c>
      <c r="J236" s="1">
        <v>20</v>
      </c>
      <c r="K236" s="2">
        <f t="shared" si="7"/>
        <v>10.666666666666666</v>
      </c>
    </row>
    <row r="237" spans="1:11">
      <c r="A237" s="10" t="s">
        <v>299</v>
      </c>
      <c r="B237" s="1">
        <v>-2</v>
      </c>
      <c r="C237" s="1">
        <v>-4</v>
      </c>
      <c r="D237" s="1">
        <v>-4</v>
      </c>
      <c r="E237" s="2">
        <f t="shared" si="6"/>
        <v>-3.3333333333333335</v>
      </c>
      <c r="H237" s="1">
        <v>6</v>
      </c>
      <c r="I237" s="1">
        <v>2</v>
      </c>
      <c r="J237" s="1">
        <v>4</v>
      </c>
      <c r="K237" s="2">
        <f t="shared" si="7"/>
        <v>4</v>
      </c>
    </row>
    <row r="247" spans="18:24">
      <c r="R247" s="2"/>
      <c r="X247" s="2"/>
    </row>
    <row r="249" spans="18:24">
      <c r="R249" s="2"/>
      <c r="X249" s="2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workbookViewId="0">
      <selection activeCell="H30" sqref="H30"/>
    </sheetView>
  </sheetViews>
  <sheetFormatPr baseColWidth="10" defaultColWidth="11" defaultRowHeight="15" x14ac:dyDescent="0"/>
  <cols>
    <col min="1" max="1" width="12.1640625" customWidth="1"/>
    <col min="2" max="13" width="7.6640625" customWidth="1"/>
  </cols>
  <sheetData>
    <row r="1" spans="1:13">
      <c r="A1" s="11" t="s">
        <v>338</v>
      </c>
    </row>
    <row r="2" spans="1:13">
      <c r="A2" s="11" t="s">
        <v>337</v>
      </c>
    </row>
    <row r="4" spans="1:13">
      <c r="A4" s="17" t="s">
        <v>335</v>
      </c>
      <c r="B4" s="18" t="s">
        <v>324</v>
      </c>
      <c r="C4" s="18" t="s">
        <v>325</v>
      </c>
      <c r="D4" s="18" t="s">
        <v>326</v>
      </c>
    </row>
    <row r="5" spans="1:13">
      <c r="A5" s="13" t="s">
        <v>327</v>
      </c>
      <c r="B5" s="14">
        <v>0.75935508407186714</v>
      </c>
      <c r="C5" s="14">
        <v>0.61923530519029002</v>
      </c>
      <c r="D5" s="14">
        <v>0.2111227637497935</v>
      </c>
    </row>
    <row r="6" spans="1:13">
      <c r="A6" s="13" t="s">
        <v>328</v>
      </c>
      <c r="B6" s="14">
        <v>1</v>
      </c>
      <c r="C6" s="14">
        <v>0.20157453813476128</v>
      </c>
      <c r="D6" s="14">
        <v>0.39776289587293234</v>
      </c>
    </row>
    <row r="7" spans="1:13">
      <c r="A7" s="13" t="s">
        <v>329</v>
      </c>
      <c r="B7" s="14">
        <v>0.36871057997818579</v>
      </c>
      <c r="C7" s="14">
        <v>0.43773076167442376</v>
      </c>
      <c r="D7" s="14">
        <v>1</v>
      </c>
      <c r="G7" s="21"/>
      <c r="H7" s="21"/>
      <c r="I7" s="21"/>
    </row>
    <row r="8" spans="1:13">
      <c r="A8" s="13" t="s">
        <v>330</v>
      </c>
      <c r="B8" s="14">
        <v>1</v>
      </c>
      <c r="C8" s="14">
        <v>0.62359144346617024</v>
      </c>
      <c r="D8" s="14">
        <v>0.44104731789710605</v>
      </c>
      <c r="G8" t="s">
        <v>343</v>
      </c>
    </row>
    <row r="9" spans="1:13">
      <c r="A9" s="13" t="s">
        <v>331</v>
      </c>
      <c r="B9" s="14">
        <v>1</v>
      </c>
      <c r="C9" s="14">
        <v>0.5289789601847954</v>
      </c>
      <c r="D9" s="14">
        <v>0.38099703007476027</v>
      </c>
    </row>
    <row r="10" spans="1:13">
      <c r="A10" s="15" t="s">
        <v>332</v>
      </c>
      <c r="B10" s="16">
        <v>0.55198841447539704</v>
      </c>
      <c r="C10" s="16">
        <v>0.49690112528566066</v>
      </c>
      <c r="D10" s="16">
        <v>1</v>
      </c>
    </row>
    <row r="11" spans="1:13">
      <c r="A11" s="18" t="s">
        <v>333</v>
      </c>
      <c r="B11" s="19">
        <v>0.78000901308757487</v>
      </c>
      <c r="C11" s="19">
        <v>0.48466868898935017</v>
      </c>
      <c r="D11" s="19">
        <v>0.57182166793243205</v>
      </c>
    </row>
    <row r="12" spans="1:13">
      <c r="A12" s="13" t="s">
        <v>306</v>
      </c>
      <c r="B12" s="14">
        <v>0.27084109076046375</v>
      </c>
      <c r="C12" s="14">
        <v>0.15611931706682372</v>
      </c>
      <c r="D12" s="14">
        <v>0.34076076556857887</v>
      </c>
    </row>
    <row r="13" spans="1:13">
      <c r="A13" s="13" t="s">
        <v>334</v>
      </c>
      <c r="B13" s="14">
        <v>0.1105704122903273</v>
      </c>
      <c r="C13" s="14">
        <v>6.3735444300916586E-2</v>
      </c>
      <c r="D13" s="14">
        <v>0.13911500000052954</v>
      </c>
    </row>
    <row r="14" spans="1:13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</row>
    <row r="15" spans="1:13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7" spans="1:7">
      <c r="A17" s="11" t="s">
        <v>340</v>
      </c>
    </row>
    <row r="18" spans="1:7">
      <c r="A18" s="11" t="s">
        <v>339</v>
      </c>
    </row>
    <row r="20" spans="1:7">
      <c r="A20" s="17" t="s">
        <v>336</v>
      </c>
      <c r="B20" s="18" t="s">
        <v>324</v>
      </c>
      <c r="C20" s="18" t="s">
        <v>325</v>
      </c>
      <c r="D20" s="18" t="s">
        <v>326</v>
      </c>
    </row>
    <row r="21" spans="1:7">
      <c r="A21" s="13" t="s">
        <v>327</v>
      </c>
      <c r="B21" s="14">
        <v>0.70128322307627289</v>
      </c>
      <c r="C21" s="14">
        <v>0.40688680498794089</v>
      </c>
      <c r="D21" s="14">
        <v>0.75866386964031918</v>
      </c>
    </row>
    <row r="22" spans="1:7">
      <c r="A22" s="13" t="s">
        <v>328</v>
      </c>
      <c r="B22" s="14">
        <v>0.4073542513970021</v>
      </c>
      <c r="C22" s="14">
        <v>0.73835520944779753</v>
      </c>
      <c r="D22" s="14">
        <v>1</v>
      </c>
    </row>
    <row r="23" spans="1:7">
      <c r="A23" s="13" t="s">
        <v>329</v>
      </c>
      <c r="B23" s="14">
        <v>0.50717386293792255</v>
      </c>
      <c r="C23" s="14">
        <v>1</v>
      </c>
      <c r="D23" s="14">
        <v>0.73335702212661347</v>
      </c>
      <c r="G23" t="s">
        <v>343</v>
      </c>
    </row>
    <row r="24" spans="1:7">
      <c r="A24" s="15" t="s">
        <v>330</v>
      </c>
      <c r="B24" s="16">
        <v>0.57015197222380332</v>
      </c>
      <c r="C24" s="16">
        <v>1</v>
      </c>
      <c r="D24" s="16">
        <v>0.64458502394639905</v>
      </c>
    </row>
    <row r="25" spans="1:7">
      <c r="A25" s="18" t="s">
        <v>333</v>
      </c>
      <c r="B25" s="19">
        <v>0.54649082740875021</v>
      </c>
      <c r="C25" s="19">
        <v>0.78631050360893462</v>
      </c>
      <c r="D25" s="19">
        <v>0.78415147892833281</v>
      </c>
    </row>
    <row r="26" spans="1:7">
      <c r="A26" s="13" t="s">
        <v>306</v>
      </c>
      <c r="B26" s="14">
        <v>0.12305194839297613</v>
      </c>
      <c r="C26" s="14">
        <v>0.28141810830686909</v>
      </c>
      <c r="D26" s="14">
        <v>0.15198582661337259</v>
      </c>
    </row>
    <row r="27" spans="1:7">
      <c r="A27" s="13" t="s">
        <v>334</v>
      </c>
      <c r="B27" s="14">
        <v>6.1525974196488066E-2</v>
      </c>
      <c r="C27" s="14">
        <v>0.14070905415343454</v>
      </c>
      <c r="D27" s="14">
        <v>7.5992913306686297E-2</v>
      </c>
    </row>
    <row r="29" spans="1:7">
      <c r="B29" s="21"/>
      <c r="C29" s="21"/>
      <c r="D29" s="21"/>
    </row>
    <row r="42" spans="11:23">
      <c r="K42" s="20"/>
      <c r="L42" s="20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 t="s">
        <v>326</v>
      </c>
    </row>
    <row r="43" spans="11:23">
      <c r="K43" s="20"/>
      <c r="L43" s="20"/>
      <c r="M43" s="20"/>
      <c r="N43" s="20"/>
      <c r="O43" s="20"/>
      <c r="P43" s="20"/>
      <c r="Q43" s="20"/>
      <c r="R43" s="20"/>
      <c r="S43" s="20"/>
      <c r="T43" s="20"/>
      <c r="U43" s="20"/>
      <c r="V43" s="20"/>
      <c r="W43" s="20">
        <v>0.78415147892833281</v>
      </c>
    </row>
    <row r="44" spans="11:23">
      <c r="K44" s="20"/>
      <c r="L44" s="20"/>
      <c r="M44" s="20"/>
      <c r="N44" s="20"/>
      <c r="O44" s="20"/>
      <c r="P44" s="20"/>
      <c r="Q44" s="20"/>
      <c r="R44" s="20"/>
      <c r="S44" s="20"/>
      <c r="T44" s="20"/>
      <c r="U44" s="20"/>
      <c r="V44" s="20"/>
      <c r="W44" s="20"/>
    </row>
    <row r="45" spans="11:23">
      <c r="K45" s="20"/>
      <c r="L45" s="20"/>
      <c r="M45" s="20"/>
      <c r="N45" s="20"/>
      <c r="O45" s="20"/>
      <c r="P45" s="20"/>
      <c r="Q45" s="20"/>
      <c r="R45" s="20"/>
      <c r="S45" s="20"/>
      <c r="T45" s="20"/>
      <c r="U45" s="20"/>
      <c r="V45" s="20"/>
      <c r="W45" s="20"/>
    </row>
    <row r="46" spans="11:23">
      <c r="K46" s="20"/>
      <c r="L46" s="20"/>
      <c r="M46" s="20"/>
      <c r="N46" s="20"/>
      <c r="O46" s="20"/>
      <c r="P46" s="20"/>
      <c r="Q46" s="20"/>
      <c r="R46" s="20"/>
      <c r="S46" s="20"/>
      <c r="T46" s="20"/>
      <c r="U46" s="20"/>
      <c r="V46" s="20"/>
      <c r="W46" s="20" t="s">
        <v>326</v>
      </c>
    </row>
    <row r="47" spans="11:23">
      <c r="K47" s="20"/>
      <c r="L47" s="20"/>
      <c r="M47" s="20"/>
      <c r="N47" s="20"/>
      <c r="O47" s="20"/>
      <c r="P47" s="20"/>
      <c r="Q47" s="20"/>
      <c r="R47" s="20"/>
      <c r="S47" s="20"/>
      <c r="T47" s="20"/>
      <c r="U47" s="20"/>
      <c r="V47" s="20"/>
      <c r="W47" s="20">
        <v>0.15198582661337259</v>
      </c>
    </row>
    <row r="48" spans="11:23">
      <c r="K48" s="20"/>
      <c r="L48" s="20"/>
      <c r="M48" s="20"/>
      <c r="N48" s="20"/>
      <c r="O48" s="20"/>
      <c r="P48" s="20"/>
      <c r="Q48" s="20"/>
      <c r="R48" s="20"/>
      <c r="S48" s="20"/>
      <c r="T48" s="20"/>
      <c r="U48" s="20"/>
      <c r="V48" s="20"/>
      <c r="W48" s="20"/>
    </row>
    <row r="49" spans="11:23">
      <c r="K49" s="20"/>
      <c r="L49" s="20"/>
      <c r="M49" s="20"/>
      <c r="N49" s="20"/>
      <c r="O49" s="20"/>
      <c r="P49" s="20"/>
      <c r="Q49" s="20"/>
      <c r="R49" s="20"/>
      <c r="S49" s="20"/>
      <c r="T49" s="20"/>
      <c r="U49" s="20"/>
      <c r="V49" s="20"/>
      <c r="W49" s="20"/>
    </row>
    <row r="50" spans="11:23">
      <c r="K50" s="20"/>
      <c r="L50" s="20"/>
      <c r="M50" s="20"/>
      <c r="N50" s="20"/>
      <c r="O50" s="20"/>
      <c r="P50" s="20"/>
      <c r="Q50" s="20"/>
      <c r="R50" s="20"/>
      <c r="S50" s="20"/>
      <c r="T50" s="20"/>
      <c r="U50" s="20"/>
      <c r="V50" s="20"/>
      <c r="W50" s="20" t="s">
        <v>326</v>
      </c>
    </row>
    <row r="51" spans="11:23"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>
        <v>7.5992913306686297E-2</v>
      </c>
    </row>
    <row r="52" spans="11:23"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Behavioral data</vt:lpstr>
      <vt:lpstr>Neurons of different species</vt:lpstr>
      <vt:lpstr>D. melanogaster Or49a and Or85f</vt:lpstr>
      <vt:lpstr>Calcium Imaging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Knaden</dc:creator>
  <cp:lastModifiedBy>Markus Knaden</cp:lastModifiedBy>
  <dcterms:created xsi:type="dcterms:W3CDTF">2015-10-19T08:26:32Z</dcterms:created>
  <dcterms:modified xsi:type="dcterms:W3CDTF">2015-11-05T08:55:15Z</dcterms:modified>
</cp:coreProperties>
</file>